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d.docs.live.net/1a37275e681c8f10/@R4P-Tables/"/>
    </mc:Choice>
  </mc:AlternateContent>
  <xr:revisionPtr revIDLastSave="8" documentId="8_{D0F3944A-5B59-42DC-B815-2282B4235545}" xr6:coauthVersionLast="47" xr6:coauthVersionMax="47" xr10:uidLastSave="{2FCD4D63-2D2D-4D04-8F40-25ABDF07F19F}"/>
  <bookViews>
    <workbookView xWindow="28680" yWindow="-120" windowWidth="29040" windowHeight="15840" xr2:uid="{00000000-000D-0000-FFFF-FFFF00000000}"/>
  </bookViews>
  <sheets>
    <sheet name="dPCR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86" i="2" l="1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</calcChain>
</file>

<file path=xl/sharedStrings.xml><?xml version="1.0" encoding="utf-8"?>
<sst xmlns="http://schemas.openxmlformats.org/spreadsheetml/2006/main" count="356" uniqueCount="119">
  <si>
    <t>ID</t>
  </si>
  <si>
    <t>Diet</t>
  </si>
  <si>
    <t>Gavage</t>
  </si>
  <si>
    <t>Sample</t>
  </si>
  <si>
    <t>Mouse</t>
  </si>
  <si>
    <t>Day</t>
  </si>
  <si>
    <t>COM+PBS_JC_M1</t>
  </si>
  <si>
    <t>COM</t>
  </si>
  <si>
    <t>PBS</t>
  </si>
  <si>
    <t>JC</t>
  </si>
  <si>
    <t>COM+PBS_Feces_M1</t>
  </si>
  <si>
    <t>Feces</t>
  </si>
  <si>
    <t>COM+PBS_JC_M2</t>
  </si>
  <si>
    <t>COM+PBS_Feces_M2</t>
  </si>
  <si>
    <t>COM+PBS_JC_M3</t>
  </si>
  <si>
    <t>COM+PBS_Feces_M3</t>
  </si>
  <si>
    <t>COM+PBS_JC_M4</t>
  </si>
  <si>
    <t>COM+PBS_Feces_M4</t>
  </si>
  <si>
    <t>COM+EC&amp;BAC_JC_M1</t>
  </si>
  <si>
    <t>EC&amp;BAC</t>
  </si>
  <si>
    <t>COM+EC&amp;BAC_Feces_M1</t>
  </si>
  <si>
    <t>COM+EC&amp;BAC_JC_M2</t>
  </si>
  <si>
    <t>COM+EC&amp;BAC_Feces_M2</t>
  </si>
  <si>
    <t>COM+EC&amp;BAC_JC_M3</t>
  </si>
  <si>
    <t>COM+EC&amp;BAC_Feces_M3</t>
  </si>
  <si>
    <t>COM+EC&amp;BAC_JC_M4</t>
  </si>
  <si>
    <t>COM+EC&amp;BAC_Feces_M4</t>
  </si>
  <si>
    <t>MAL+PBS_JC_M1</t>
  </si>
  <si>
    <t>MAL</t>
  </si>
  <si>
    <t>MAL+PBS_Feces_M1</t>
  </si>
  <si>
    <t>MAL+PBS_JC_M2</t>
  </si>
  <si>
    <t>MAL+PBS_Feces_M2</t>
  </si>
  <si>
    <t>MAL+PBS_JC_M3</t>
  </si>
  <si>
    <t>MAL+PBS_Feces_M3</t>
  </si>
  <si>
    <t>MAL+BAC_JC_M1</t>
  </si>
  <si>
    <t>BAC</t>
  </si>
  <si>
    <t>MAL+BAC_Feces_M1</t>
  </si>
  <si>
    <t>MAL+BAC_JC_M2</t>
  </si>
  <si>
    <t>MAL+BAC_Feces_M2</t>
  </si>
  <si>
    <t>MAL+BAC_JC_M3</t>
  </si>
  <si>
    <t>MAL+BAC_Feces_M3</t>
  </si>
  <si>
    <t>MAL+EC_JC_M1</t>
  </si>
  <si>
    <t>EC</t>
  </si>
  <si>
    <t>MAL+EC_Feces_M1</t>
  </si>
  <si>
    <t>MAL+EC_JC_M2</t>
  </si>
  <si>
    <t>MAL+EC_Feces_M2</t>
  </si>
  <si>
    <t>MAL+EC_JC_M3</t>
  </si>
  <si>
    <t>MAL+EC_Feces_M3</t>
  </si>
  <si>
    <t>MAL+EC&amp;BAC_JC_M1</t>
  </si>
  <si>
    <t>MAL+EC&amp;BAC_Feces_M1</t>
  </si>
  <si>
    <t>MAL+EC&amp;BAC_JC_M2</t>
  </si>
  <si>
    <t>MAL+EC&amp;BAC_Feces_M2</t>
  </si>
  <si>
    <t>MAL+EC&amp;BAC_JC_M3</t>
  </si>
  <si>
    <t>MAL+EC&amp;BAC_Feces_M3</t>
  </si>
  <si>
    <t>MAL+EC&amp;BAC_JC_M4</t>
  </si>
  <si>
    <t>MAL+EC&amp;BAC_Feces_M4</t>
  </si>
  <si>
    <t>TailCup</t>
  </si>
  <si>
    <t>Mass</t>
  </si>
  <si>
    <t>Recovery</t>
  </si>
  <si>
    <t>DilutionTot</t>
  </si>
  <si>
    <t>RxnDilutionTot</t>
  </si>
  <si>
    <t>ConcTot</t>
  </si>
  <si>
    <t>DilutionEnt</t>
  </si>
  <si>
    <t>RxnDilutionEnt</t>
  </si>
  <si>
    <t>ConcEnt</t>
  </si>
  <si>
    <t>LoadTot</t>
  </si>
  <si>
    <t>LoadEnt</t>
  </si>
  <si>
    <t>LogLoadTot</t>
  </si>
  <si>
    <t>LogLoadEnt</t>
  </si>
  <si>
    <t>Func</t>
  </si>
  <si>
    <t>Mock</t>
  </si>
  <si>
    <t>MAL+EC&amp;BAC_Func_Feces_M1</t>
  </si>
  <si>
    <t>MAL+EC&amp;BAC_Func_Feces_M0</t>
  </si>
  <si>
    <t>MAL+EC&amp;BAC_Func_Feces_M2</t>
  </si>
  <si>
    <t>MAL+EC&amp;BAC_Func_Feces_M3</t>
  </si>
  <si>
    <t>MAL+EC&amp;BAC_Func_Feces_M4</t>
  </si>
  <si>
    <t>MAL+EC&amp;BAC_Func_JC_M0</t>
  </si>
  <si>
    <t>MAL+EC&amp;BAC_Func_JC_M1</t>
  </si>
  <si>
    <t>MAL+EC&amp;BAC_Func_JC_M2</t>
  </si>
  <si>
    <t>MAL+EC&amp;BAC_Func_JC_M3</t>
  </si>
  <si>
    <t>MAL+EC&amp;BAC_Func_JC_M4</t>
  </si>
  <si>
    <t>MAL+EC&amp;BAC_Mock_Feces_M0</t>
  </si>
  <si>
    <t>MAL+EC&amp;BAC_Mock_Feces_M1</t>
  </si>
  <si>
    <t>MAL+EC&amp;BAC_Mock_Feces_M2</t>
  </si>
  <si>
    <t>MAL+EC&amp;BAC_Mock_Feces_M3</t>
  </si>
  <si>
    <t>MAL+EC&amp;BAC_Mock_Feces_M4</t>
  </si>
  <si>
    <t>MAL+EC&amp;BAC_Mock_JC_M0</t>
  </si>
  <si>
    <t>MAL+EC&amp;BAC_Mock_JC_M1</t>
  </si>
  <si>
    <t>MAL+EC&amp;BAC_Mock_JC_M2</t>
  </si>
  <si>
    <t>MAL+EC&amp;BAC_Mock_JC_M3</t>
  </si>
  <si>
    <t>MAL+EC&amp;BAC_Mock_JC_M4</t>
  </si>
  <si>
    <t>NA</t>
  </si>
  <si>
    <t># Mass - sample mass [mg]</t>
  </si>
  <si>
    <t># ElutionVol - elution volume [uL] (should be 50-100 uL)</t>
  </si>
  <si>
    <t>ElutionVol</t>
  </si>
  <si>
    <t># Recovery - theoretical fraction of recovered DNA during DNA extraction</t>
  </si>
  <si>
    <t># Diet - Diet treatment [COM (complete control) or MAL (malnourished)]</t>
  </si>
  <si>
    <t># Gavage - Gavage treatment [PBS (no bacteria control) or BAC (Bacteroides/Parabacteroides spp. only) or EC (E. coli only) or EC&amp;BAC (E. coli and Bacteroides/Parabacteroides spp. cocktail)]</t>
  </si>
  <si>
    <t># Sample - Sample type [JC (jejunum contents/digesta) or Feces]</t>
  </si>
  <si>
    <t># TailCup - Tail cup intervention [Func (functional tail cup) or Mock (mock tail cup) or NA (no tail cup)]</t>
  </si>
  <si>
    <t># Mouse - Mouse number (biological replicate number)</t>
  </si>
  <si>
    <t># DilutionTot - fold dilution of the DNA extract for dPCR with universal primers (this dilution is then spiked into the dPCR reaction)</t>
  </si>
  <si>
    <t># RxnDilutionTot - fold dilution of the diluted DNA into the dPCR reaction w/ universal primers</t>
  </si>
  <si>
    <t># ConcTot - concentration of total 16S rRNA gene copies detected in the dPCR reaction [copies/uL]</t>
  </si>
  <si>
    <t># DilutionEnt - fold dilution of the DNA extract for dPCR with Enterobacteriaceae primers (this dilution is then spiked into the dPCR reaction)</t>
  </si>
  <si>
    <t># RxnDilutionEnt - fold dilution of the diluted DNA into the dPCR reaction w/ Enterobacteriaceae primers</t>
  </si>
  <si>
    <t># ConcEnt - concentration of Enterobacteriaceae 16S rRNA gene copies detected in the dPCR reaction [copies/uL]</t>
  </si>
  <si>
    <t># LoadTot - load of total 16S rRNA gene copies in a sample [copies/g]; this value is calculated taking into account Mass, ElutionVol, Recovery, DilutionTot, RxnDilutionTot, and ConcTot</t>
  </si>
  <si>
    <t># LogLoadTot - log10 of LoadTot</t>
  </si>
  <si>
    <t># LogLoadEnt - log10 of LoadEnt</t>
  </si>
  <si>
    <r>
      <rPr>
        <i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ID - Sample ID specifying Diet treatment / Gavage treatment / TailCup treatment if applicationle / Sample type / Mouse number (biological replicate)</t>
    </r>
  </si>
  <si>
    <t># Day - Experiment day when the mouse was euthanized for sample collection</t>
  </si>
  <si>
    <t>LOD_EntConc</t>
  </si>
  <si>
    <t>LOD_EntLoad</t>
  </si>
  <si>
    <t>LogLOD_EntLoad</t>
  </si>
  <si>
    <t># LoadEnt - loadt of Enterobacteriaceae 16S rRNA gene copies in a sample [copies/g]; this value is calculated taking into account Mass, ElutionVol, Recovery, DilutionEnt, RxnDilutionEnt, and ConcEnt</t>
  </si>
  <si>
    <t># LOD_EntConc - LOD (limit of detection) for quantification of Enterobacteriaceae 16S rRNA gene copies expressed as Enterobacteriaceae 16S rRNA gene copies/uL in the dPCR reaction; it was calculated as background avg + 3 background std across all JC and Feces samples from mice not exposed to Ecoli</t>
  </si>
  <si>
    <t># LOD_EntLoad - LOD (limit of detection) for quantification of Enterobacteriaceae 16S rRNA gene copies expressed as Enterobacteriaceae load in the sample [copies/g]</t>
  </si>
  <si>
    <t># LogLOD_EntLoad - log10 of LOD_Ent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FB0A3-8099-4427-B3AF-3158813963C0}">
  <dimension ref="A1:W86"/>
  <sheetViews>
    <sheetView tabSelected="1" topLeftCell="A55" workbookViewId="0">
      <selection activeCell="X71" sqref="X71"/>
    </sheetView>
  </sheetViews>
  <sheetFormatPr defaultRowHeight="14.5" x14ac:dyDescent="0.35"/>
  <cols>
    <col min="1" max="1" width="27.08984375" bestFit="1" customWidth="1"/>
    <col min="15" max="15" width="11.81640625" customWidth="1"/>
    <col min="19" max="20" width="11.81640625" bestFit="1" customWidth="1"/>
    <col min="21" max="22" width="11.81640625" customWidth="1"/>
    <col min="23" max="23" width="11.81640625" bestFit="1" customWidth="1"/>
  </cols>
  <sheetData>
    <row r="1" spans="1:1" x14ac:dyDescent="0.35">
      <c r="A1" t="s">
        <v>110</v>
      </c>
    </row>
    <row r="2" spans="1:1" x14ac:dyDescent="0.35">
      <c r="A2" t="s">
        <v>96</v>
      </c>
    </row>
    <row r="3" spans="1:1" x14ac:dyDescent="0.35">
      <c r="A3" t="s">
        <v>97</v>
      </c>
    </row>
    <row r="4" spans="1:1" x14ac:dyDescent="0.35">
      <c r="A4" t="s">
        <v>98</v>
      </c>
    </row>
    <row r="5" spans="1:1" x14ac:dyDescent="0.35">
      <c r="A5" t="s">
        <v>99</v>
      </c>
    </row>
    <row r="6" spans="1:1" x14ac:dyDescent="0.35">
      <c r="A6" t="s">
        <v>100</v>
      </c>
    </row>
    <row r="7" spans="1:1" x14ac:dyDescent="0.35">
      <c r="A7" t="s">
        <v>111</v>
      </c>
    </row>
    <row r="8" spans="1:1" x14ac:dyDescent="0.35">
      <c r="A8" t="s">
        <v>92</v>
      </c>
    </row>
    <row r="9" spans="1:1" x14ac:dyDescent="0.35">
      <c r="A9" t="s">
        <v>93</v>
      </c>
    </row>
    <row r="10" spans="1:1" x14ac:dyDescent="0.35">
      <c r="A10" t="s">
        <v>95</v>
      </c>
    </row>
    <row r="11" spans="1:1" x14ac:dyDescent="0.35">
      <c r="A11" t="s">
        <v>101</v>
      </c>
    </row>
    <row r="12" spans="1:1" x14ac:dyDescent="0.35">
      <c r="A12" t="s">
        <v>102</v>
      </c>
    </row>
    <row r="13" spans="1:1" x14ac:dyDescent="0.35">
      <c r="A13" t="s">
        <v>103</v>
      </c>
    </row>
    <row r="14" spans="1:1" x14ac:dyDescent="0.35">
      <c r="A14" t="s">
        <v>107</v>
      </c>
    </row>
    <row r="15" spans="1:1" x14ac:dyDescent="0.35">
      <c r="A15" t="s">
        <v>108</v>
      </c>
    </row>
    <row r="16" spans="1:1" x14ac:dyDescent="0.35">
      <c r="A16" t="s">
        <v>104</v>
      </c>
    </row>
    <row r="17" spans="1:23" x14ac:dyDescent="0.35">
      <c r="A17" t="s">
        <v>105</v>
      </c>
    </row>
    <row r="18" spans="1:23" x14ac:dyDescent="0.35">
      <c r="A18" t="s">
        <v>106</v>
      </c>
    </row>
    <row r="19" spans="1:23" x14ac:dyDescent="0.35">
      <c r="A19" t="s">
        <v>115</v>
      </c>
    </row>
    <row r="20" spans="1:23" x14ac:dyDescent="0.35">
      <c r="A20" t="s">
        <v>109</v>
      </c>
    </row>
    <row r="21" spans="1:23" x14ac:dyDescent="0.35">
      <c r="A21" t="s">
        <v>116</v>
      </c>
    </row>
    <row r="22" spans="1:23" x14ac:dyDescent="0.35">
      <c r="A22" t="s">
        <v>117</v>
      </c>
    </row>
    <row r="23" spans="1:23" x14ac:dyDescent="0.35">
      <c r="A23" t="s">
        <v>118</v>
      </c>
    </row>
    <row r="24" spans="1:23" x14ac:dyDescent="0.35">
      <c r="A24" t="s">
        <v>0</v>
      </c>
      <c r="B24" t="s">
        <v>1</v>
      </c>
      <c r="C24" t="s">
        <v>2</v>
      </c>
      <c r="D24" t="s">
        <v>3</v>
      </c>
      <c r="E24" t="s">
        <v>56</v>
      </c>
      <c r="F24" t="s">
        <v>4</v>
      </c>
      <c r="G24" t="s">
        <v>5</v>
      </c>
      <c r="H24" t="s">
        <v>57</v>
      </c>
      <c r="I24" t="s">
        <v>94</v>
      </c>
      <c r="J24" t="s">
        <v>58</v>
      </c>
      <c r="K24" t="s">
        <v>59</v>
      </c>
      <c r="L24" t="s">
        <v>60</v>
      </c>
      <c r="M24" t="s">
        <v>61</v>
      </c>
      <c r="N24" t="s">
        <v>65</v>
      </c>
      <c r="O24" t="s">
        <v>67</v>
      </c>
      <c r="P24" t="s">
        <v>62</v>
      </c>
      <c r="Q24" t="s">
        <v>63</v>
      </c>
      <c r="R24" t="s">
        <v>64</v>
      </c>
      <c r="S24" t="s">
        <v>66</v>
      </c>
      <c r="T24" t="s">
        <v>68</v>
      </c>
      <c r="U24" t="s">
        <v>112</v>
      </c>
      <c r="V24" t="s">
        <v>113</v>
      </c>
      <c r="W24" t="s">
        <v>114</v>
      </c>
    </row>
    <row r="25" spans="1:23" x14ac:dyDescent="0.35">
      <c r="A25" t="s">
        <v>10</v>
      </c>
      <c r="B25" t="s">
        <v>7</v>
      </c>
      <c r="C25" t="s">
        <v>8</v>
      </c>
      <c r="D25" t="s">
        <v>11</v>
      </c>
      <c r="E25" t="s">
        <v>91</v>
      </c>
      <c r="F25">
        <v>1</v>
      </c>
      <c r="G25">
        <v>28</v>
      </c>
      <c r="H25">
        <v>39.700000000000003</v>
      </c>
      <c r="I25">
        <v>100</v>
      </c>
      <c r="J25">
        <v>0.53571428571428503</v>
      </c>
      <c r="K25">
        <v>50000</v>
      </c>
      <c r="L25">
        <v>10</v>
      </c>
      <c r="M25">
        <v>7.8</v>
      </c>
      <c r="N25">
        <v>18337531486.146</v>
      </c>
      <c r="O25">
        <v>10.2633408725499</v>
      </c>
      <c r="P25">
        <v>4</v>
      </c>
      <c r="Q25">
        <v>10</v>
      </c>
      <c r="R25">
        <v>0.61</v>
      </c>
      <c r="S25">
        <v>114727.12006717001</v>
      </c>
      <c r="T25">
        <v>5.0596660918621499</v>
      </c>
      <c r="U25">
        <f>AVERAGE(R$25:R$32,R$41:R$52)+3*_xlfn.STDEV.S(R$25:R$32,R$41:R$52)</f>
        <v>4.149776124509331</v>
      </c>
      <c r="V25">
        <v>780478.44164567499</v>
      </c>
      <c r="W25">
        <v>5.8923609114937197</v>
      </c>
    </row>
    <row r="26" spans="1:23" x14ac:dyDescent="0.35">
      <c r="A26" t="s">
        <v>13</v>
      </c>
      <c r="B26" t="s">
        <v>7</v>
      </c>
      <c r="C26" t="s">
        <v>8</v>
      </c>
      <c r="D26" t="s">
        <v>11</v>
      </c>
      <c r="E26" t="s">
        <v>91</v>
      </c>
      <c r="F26">
        <v>2</v>
      </c>
      <c r="G26">
        <v>29</v>
      </c>
      <c r="H26">
        <v>17.5</v>
      </c>
      <c r="I26">
        <v>100</v>
      </c>
      <c r="J26">
        <v>0.53571428571428503</v>
      </c>
      <c r="K26">
        <v>20000</v>
      </c>
      <c r="L26">
        <v>10</v>
      </c>
      <c r="M26">
        <v>168</v>
      </c>
      <c r="N26">
        <v>358400000000</v>
      </c>
      <c r="O26">
        <v>11.554368000989999</v>
      </c>
      <c r="P26">
        <v>4</v>
      </c>
      <c r="Q26">
        <v>10</v>
      </c>
      <c r="R26">
        <v>0.9</v>
      </c>
      <c r="S26">
        <v>384000</v>
      </c>
      <c r="T26">
        <v>5.5843312243675296</v>
      </c>
      <c r="U26">
        <f t="shared" ref="U26:U86" si="0">AVERAGE(R$25:R$32,R$41:R$52)+3*_xlfn.STDEV.S(R$25:R$32,R$41:R$52)</f>
        <v>4.149776124509331</v>
      </c>
      <c r="V26">
        <v>1770571.09333333</v>
      </c>
      <c r="W26">
        <v>6.2481133695705404</v>
      </c>
    </row>
    <row r="27" spans="1:23" x14ac:dyDescent="0.35">
      <c r="A27" t="s">
        <v>15</v>
      </c>
      <c r="B27" t="s">
        <v>7</v>
      </c>
      <c r="C27" t="s">
        <v>8</v>
      </c>
      <c r="D27" t="s">
        <v>11</v>
      </c>
      <c r="E27" t="s">
        <v>91</v>
      </c>
      <c r="F27">
        <v>3</v>
      </c>
      <c r="G27">
        <v>30</v>
      </c>
      <c r="H27">
        <v>24.6</v>
      </c>
      <c r="I27">
        <v>100</v>
      </c>
      <c r="J27">
        <v>0.53571428571428503</v>
      </c>
      <c r="K27">
        <v>20000</v>
      </c>
      <c r="L27">
        <v>10</v>
      </c>
      <c r="M27">
        <v>3020</v>
      </c>
      <c r="N27">
        <v>4583197831978.3203</v>
      </c>
      <c r="O27">
        <v>12.6611686038042</v>
      </c>
      <c r="P27">
        <v>4</v>
      </c>
      <c r="Q27">
        <v>10</v>
      </c>
      <c r="R27">
        <v>1.3</v>
      </c>
      <c r="S27">
        <v>394579.94579945703</v>
      </c>
      <c r="T27">
        <v>5.5961350088179502</v>
      </c>
      <c r="U27">
        <f t="shared" si="0"/>
        <v>4.149776124509331</v>
      </c>
      <c r="V27">
        <v>1259552.60704607</v>
      </c>
      <c r="W27">
        <v>6.1002163111534502</v>
      </c>
    </row>
    <row r="28" spans="1:23" x14ac:dyDescent="0.35">
      <c r="A28" t="s">
        <v>17</v>
      </c>
      <c r="B28" t="s">
        <v>7</v>
      </c>
      <c r="C28" t="s">
        <v>8</v>
      </c>
      <c r="D28" t="s">
        <v>11</v>
      </c>
      <c r="E28" t="s">
        <v>91</v>
      </c>
      <c r="F28">
        <v>4</v>
      </c>
      <c r="G28">
        <v>31</v>
      </c>
      <c r="H28">
        <v>23.3</v>
      </c>
      <c r="I28">
        <v>100</v>
      </c>
      <c r="J28">
        <v>0.53571428571428503</v>
      </c>
      <c r="K28">
        <v>20000</v>
      </c>
      <c r="L28">
        <v>10</v>
      </c>
      <c r="M28">
        <v>65.8</v>
      </c>
      <c r="N28">
        <v>105430615164.52</v>
      </c>
      <c r="O28">
        <v>11.022966740538401</v>
      </c>
      <c r="P28">
        <v>4</v>
      </c>
      <c r="Q28">
        <v>10</v>
      </c>
      <c r="R28">
        <v>1.5</v>
      </c>
      <c r="S28">
        <v>480686.69527896901</v>
      </c>
      <c r="T28">
        <v>5.6818621016441604</v>
      </c>
      <c r="U28">
        <f t="shared" si="0"/>
        <v>4.149776124509331</v>
      </c>
      <c r="V28">
        <v>1329828.07439198</v>
      </c>
      <c r="W28">
        <v>6.1237954972308097</v>
      </c>
    </row>
    <row r="29" spans="1:23" x14ac:dyDescent="0.35">
      <c r="A29" t="s">
        <v>6</v>
      </c>
      <c r="B29" t="s">
        <v>7</v>
      </c>
      <c r="C29" t="s">
        <v>8</v>
      </c>
      <c r="D29" t="s">
        <v>9</v>
      </c>
      <c r="E29" t="s">
        <v>91</v>
      </c>
      <c r="F29">
        <v>1</v>
      </c>
      <c r="G29">
        <v>28</v>
      </c>
      <c r="H29">
        <v>21</v>
      </c>
      <c r="I29">
        <v>100</v>
      </c>
      <c r="J29">
        <v>0.53571428571428503</v>
      </c>
      <c r="K29">
        <v>200</v>
      </c>
      <c r="L29">
        <v>10</v>
      </c>
      <c r="M29">
        <v>166</v>
      </c>
      <c r="N29">
        <v>2951111111.1111102</v>
      </c>
      <c r="O29">
        <v>9.4699855612566495</v>
      </c>
      <c r="P29">
        <v>1</v>
      </c>
      <c r="Q29">
        <v>10</v>
      </c>
      <c r="R29">
        <v>5</v>
      </c>
      <c r="S29">
        <v>444444.44444444397</v>
      </c>
      <c r="T29">
        <v>5.6478174818886302</v>
      </c>
      <c r="U29">
        <f t="shared" si="0"/>
        <v>4.149776124509331</v>
      </c>
      <c r="V29">
        <v>368868.97777777701</v>
      </c>
      <c r="W29">
        <v>5.5668721321949501</v>
      </c>
    </row>
    <row r="30" spans="1:23" x14ac:dyDescent="0.35">
      <c r="A30" t="s">
        <v>12</v>
      </c>
      <c r="B30" t="s">
        <v>7</v>
      </c>
      <c r="C30" t="s">
        <v>8</v>
      </c>
      <c r="D30" t="s">
        <v>9</v>
      </c>
      <c r="E30" t="s">
        <v>91</v>
      </c>
      <c r="F30">
        <v>2</v>
      </c>
      <c r="G30">
        <v>29</v>
      </c>
      <c r="H30">
        <v>24.8</v>
      </c>
      <c r="I30">
        <v>100</v>
      </c>
      <c r="J30">
        <v>0.53571428571428503</v>
      </c>
      <c r="K30">
        <v>200</v>
      </c>
      <c r="L30">
        <v>10</v>
      </c>
      <c r="M30">
        <v>937</v>
      </c>
      <c r="N30">
        <v>14105376344.086</v>
      </c>
      <c r="O30">
        <v>10.149384678012</v>
      </c>
      <c r="P30">
        <v>1</v>
      </c>
      <c r="Q30">
        <v>10</v>
      </c>
      <c r="R30">
        <v>1.6</v>
      </c>
      <c r="S30">
        <v>120430.10752688099</v>
      </c>
      <c r="T30">
        <v>5.08073507411624</v>
      </c>
      <c r="U30">
        <f t="shared" si="0"/>
        <v>4.149776124509331</v>
      </c>
      <c r="V30">
        <v>312348.73118279502</v>
      </c>
      <c r="W30">
        <v>5.4946397461026599</v>
      </c>
    </row>
    <row r="31" spans="1:23" x14ac:dyDescent="0.35">
      <c r="A31" t="s">
        <v>14</v>
      </c>
      <c r="B31" t="s">
        <v>7</v>
      </c>
      <c r="C31" t="s">
        <v>8</v>
      </c>
      <c r="D31" t="s">
        <v>9</v>
      </c>
      <c r="E31" t="s">
        <v>91</v>
      </c>
      <c r="F31">
        <v>3</v>
      </c>
      <c r="G31">
        <v>30</v>
      </c>
      <c r="H31">
        <v>22.4</v>
      </c>
      <c r="I31">
        <v>100</v>
      </c>
      <c r="J31">
        <v>0.53571428571428503</v>
      </c>
      <c r="K31">
        <v>200</v>
      </c>
      <c r="L31">
        <v>10</v>
      </c>
      <c r="M31">
        <v>68.099999999999994</v>
      </c>
      <c r="N31">
        <v>1135000000</v>
      </c>
      <c r="O31">
        <v>9.0549958615291395</v>
      </c>
      <c r="P31">
        <v>1</v>
      </c>
      <c r="Q31">
        <v>10</v>
      </c>
      <c r="R31">
        <v>0.54</v>
      </c>
      <c r="S31">
        <v>45000</v>
      </c>
      <c r="T31">
        <v>4.6532125137753404</v>
      </c>
      <c r="U31">
        <f t="shared" si="0"/>
        <v>4.149776124509331</v>
      </c>
      <c r="V31">
        <v>345814.66666666599</v>
      </c>
      <c r="W31">
        <v>5.53884340859471</v>
      </c>
    </row>
    <row r="32" spans="1:23" x14ac:dyDescent="0.35">
      <c r="A32" t="s">
        <v>16</v>
      </c>
      <c r="B32" t="s">
        <v>7</v>
      </c>
      <c r="C32" t="s">
        <v>8</v>
      </c>
      <c r="D32" t="s">
        <v>9</v>
      </c>
      <c r="E32" t="s">
        <v>91</v>
      </c>
      <c r="F32">
        <v>4</v>
      </c>
      <c r="G32">
        <v>31</v>
      </c>
      <c r="H32">
        <v>29.6</v>
      </c>
      <c r="I32">
        <v>100</v>
      </c>
      <c r="J32">
        <v>0.53571428571428503</v>
      </c>
      <c r="K32">
        <v>200</v>
      </c>
      <c r="L32">
        <v>10</v>
      </c>
      <c r="M32">
        <v>31.6</v>
      </c>
      <c r="N32">
        <v>398558558.55855799</v>
      </c>
      <c r="O32">
        <v>8.6004921395099796</v>
      </c>
      <c r="P32">
        <v>1</v>
      </c>
      <c r="Q32">
        <v>10</v>
      </c>
      <c r="R32">
        <v>0.17</v>
      </c>
      <c r="S32">
        <v>10720.720720720699</v>
      </c>
      <c r="T32">
        <v>4.0302239826058699</v>
      </c>
      <c r="U32">
        <f t="shared" si="0"/>
        <v>4.149776124509331</v>
      </c>
      <c r="V32">
        <v>261697.58558558501</v>
      </c>
      <c r="W32">
        <v>5.41779971586993</v>
      </c>
    </row>
    <row r="33" spans="1:23" x14ac:dyDescent="0.35">
      <c r="A33" t="s">
        <v>20</v>
      </c>
      <c r="B33" t="s">
        <v>7</v>
      </c>
      <c r="C33" t="s">
        <v>19</v>
      </c>
      <c r="D33" t="s">
        <v>11</v>
      </c>
      <c r="E33" t="s">
        <v>91</v>
      </c>
      <c r="F33">
        <v>1</v>
      </c>
      <c r="G33">
        <v>28</v>
      </c>
      <c r="H33">
        <v>28</v>
      </c>
      <c r="I33">
        <v>100</v>
      </c>
      <c r="J33">
        <v>0.53571428571428503</v>
      </c>
      <c r="K33">
        <v>20000</v>
      </c>
      <c r="L33">
        <v>10</v>
      </c>
      <c r="M33">
        <v>299</v>
      </c>
      <c r="N33">
        <v>398666666666.66602</v>
      </c>
      <c r="O33">
        <v>11.6006099249327</v>
      </c>
      <c r="P33">
        <v>4</v>
      </c>
      <c r="Q33">
        <v>10</v>
      </c>
      <c r="R33">
        <v>7.7</v>
      </c>
      <c r="S33">
        <v>2053333.33333333</v>
      </c>
      <c r="T33">
        <v>6.3124594574447599</v>
      </c>
      <c r="U33">
        <f t="shared" si="0"/>
        <v>4.149776124509331</v>
      </c>
      <c r="V33">
        <v>1106606.9333333301</v>
      </c>
      <c r="W33">
        <v>6.0439933869146101</v>
      </c>
    </row>
    <row r="34" spans="1:23" x14ac:dyDescent="0.35">
      <c r="A34" t="s">
        <v>22</v>
      </c>
      <c r="B34" t="s">
        <v>7</v>
      </c>
      <c r="C34" t="s">
        <v>19</v>
      </c>
      <c r="D34" t="s">
        <v>11</v>
      </c>
      <c r="E34" t="s">
        <v>91</v>
      </c>
      <c r="F34">
        <v>2</v>
      </c>
      <c r="G34">
        <v>29</v>
      </c>
      <c r="H34">
        <v>19.5</v>
      </c>
      <c r="I34">
        <v>100</v>
      </c>
      <c r="J34">
        <v>0.53571428571428503</v>
      </c>
      <c r="K34">
        <v>20000</v>
      </c>
      <c r="L34">
        <v>10</v>
      </c>
      <c r="M34">
        <v>110</v>
      </c>
      <c r="N34">
        <v>210598290598.29001</v>
      </c>
      <c r="O34">
        <v>11.3234548417462</v>
      </c>
      <c r="P34">
        <v>4</v>
      </c>
      <c r="Q34">
        <v>10</v>
      </c>
      <c r="R34">
        <v>1.6</v>
      </c>
      <c r="S34">
        <v>612649.57264957204</v>
      </c>
      <c r="T34">
        <v>5.7872121349079002</v>
      </c>
      <c r="U34">
        <f t="shared" si="0"/>
        <v>4.149776124509331</v>
      </c>
      <c r="V34">
        <v>1588974.05811965</v>
      </c>
      <c r="W34">
        <v>6.2011168068943201</v>
      </c>
    </row>
    <row r="35" spans="1:23" x14ac:dyDescent="0.35">
      <c r="A35" t="s">
        <v>24</v>
      </c>
      <c r="B35" t="s">
        <v>7</v>
      </c>
      <c r="C35" t="s">
        <v>19</v>
      </c>
      <c r="D35" t="s">
        <v>11</v>
      </c>
      <c r="E35" t="s">
        <v>91</v>
      </c>
      <c r="F35">
        <v>3</v>
      </c>
      <c r="G35">
        <v>30</v>
      </c>
      <c r="H35">
        <v>15.1</v>
      </c>
      <c r="I35">
        <v>100</v>
      </c>
      <c r="J35">
        <v>0.53571428571428503</v>
      </c>
      <c r="K35">
        <v>20000</v>
      </c>
      <c r="L35">
        <v>10</v>
      </c>
      <c r="M35">
        <v>365</v>
      </c>
      <c r="N35">
        <v>902428256070.64001</v>
      </c>
      <c r="O35">
        <v>11.955412685113799</v>
      </c>
      <c r="P35">
        <v>4</v>
      </c>
      <c r="Q35">
        <v>10</v>
      </c>
      <c r="R35">
        <v>5.7</v>
      </c>
      <c r="S35">
        <v>2818543.0463576098</v>
      </c>
      <c r="T35">
        <v>6.4500246719938197</v>
      </c>
      <c r="U35">
        <f t="shared" si="0"/>
        <v>4.149776124509331</v>
      </c>
      <c r="V35">
        <v>2051986.36644591</v>
      </c>
      <c r="W35">
        <v>6.3121744709636598</v>
      </c>
    </row>
    <row r="36" spans="1:23" x14ac:dyDescent="0.35">
      <c r="A36" t="s">
        <v>26</v>
      </c>
      <c r="B36" t="s">
        <v>7</v>
      </c>
      <c r="C36" t="s">
        <v>19</v>
      </c>
      <c r="D36" t="s">
        <v>11</v>
      </c>
      <c r="E36" t="s">
        <v>91</v>
      </c>
      <c r="F36">
        <v>4</v>
      </c>
      <c r="G36">
        <v>31</v>
      </c>
      <c r="H36">
        <v>12.6</v>
      </c>
      <c r="I36">
        <v>100</v>
      </c>
      <c r="J36">
        <v>0.53571428571428503</v>
      </c>
      <c r="K36">
        <v>20000</v>
      </c>
      <c r="L36">
        <v>10</v>
      </c>
      <c r="M36">
        <v>268</v>
      </c>
      <c r="N36">
        <v>794074074074.07397</v>
      </c>
      <c r="O36">
        <v>11.899861016861699</v>
      </c>
      <c r="P36">
        <v>4</v>
      </c>
      <c r="Q36">
        <v>10</v>
      </c>
      <c r="R36">
        <v>3.6</v>
      </c>
      <c r="S36">
        <v>2133333.3333333302</v>
      </c>
      <c r="T36">
        <v>6.3290587192642196</v>
      </c>
      <c r="U36">
        <f t="shared" si="0"/>
        <v>4.149776124509331</v>
      </c>
      <c r="V36">
        <v>2459126.5185185098</v>
      </c>
      <c r="W36">
        <v>6.3907808731392697</v>
      </c>
    </row>
    <row r="37" spans="1:23" x14ac:dyDescent="0.35">
      <c r="A37" t="s">
        <v>18</v>
      </c>
      <c r="B37" t="s">
        <v>7</v>
      </c>
      <c r="C37" t="s">
        <v>19</v>
      </c>
      <c r="D37" t="s">
        <v>9</v>
      </c>
      <c r="E37" t="s">
        <v>91</v>
      </c>
      <c r="F37">
        <v>1</v>
      </c>
      <c r="G37">
        <v>28</v>
      </c>
      <c r="H37">
        <v>39</v>
      </c>
      <c r="I37">
        <v>100</v>
      </c>
      <c r="J37">
        <v>0.53571428571428503</v>
      </c>
      <c r="K37">
        <v>200</v>
      </c>
      <c r="L37">
        <v>10</v>
      </c>
      <c r="M37">
        <v>106</v>
      </c>
      <c r="N37">
        <v>1014700854.70085</v>
      </c>
      <c r="O37">
        <v>9.0063380261887893</v>
      </c>
      <c r="P37">
        <v>1</v>
      </c>
      <c r="Q37">
        <v>10</v>
      </c>
      <c r="R37">
        <v>3.2</v>
      </c>
      <c r="S37">
        <v>153162.39316239301</v>
      </c>
      <c r="T37">
        <v>5.1851521435799404</v>
      </c>
      <c r="U37">
        <f t="shared" si="0"/>
        <v>4.149776124509331</v>
      </c>
      <c r="V37">
        <v>198621.75726495701</v>
      </c>
      <c r="W37">
        <v>5.2980268199023701</v>
      </c>
    </row>
    <row r="38" spans="1:23" x14ac:dyDescent="0.35">
      <c r="A38" t="s">
        <v>21</v>
      </c>
      <c r="B38" t="s">
        <v>7</v>
      </c>
      <c r="C38" t="s">
        <v>19</v>
      </c>
      <c r="D38" t="s">
        <v>9</v>
      </c>
      <c r="E38" t="s">
        <v>91</v>
      </c>
      <c r="F38">
        <v>2</v>
      </c>
      <c r="G38">
        <v>29</v>
      </c>
      <c r="H38">
        <v>25.2</v>
      </c>
      <c r="I38">
        <v>100</v>
      </c>
      <c r="J38">
        <v>0.53571428571428503</v>
      </c>
      <c r="K38">
        <v>200</v>
      </c>
      <c r="L38">
        <v>10</v>
      </c>
      <c r="M38">
        <v>25.2</v>
      </c>
      <c r="N38">
        <v>373333333.33333302</v>
      </c>
      <c r="O38">
        <v>8.5720967679505193</v>
      </c>
      <c r="P38">
        <v>1</v>
      </c>
      <c r="Q38">
        <v>10</v>
      </c>
      <c r="R38">
        <v>0.57999999999999996</v>
      </c>
      <c r="S38">
        <v>42962.962962962898</v>
      </c>
      <c r="T38">
        <v>4.6330942250679303</v>
      </c>
      <c r="U38">
        <f t="shared" si="0"/>
        <v>4.149776124509331</v>
      </c>
      <c r="V38">
        <v>307390.81481481402</v>
      </c>
      <c r="W38">
        <v>5.4876908861473304</v>
      </c>
    </row>
    <row r="39" spans="1:23" x14ac:dyDescent="0.35">
      <c r="A39" t="s">
        <v>23</v>
      </c>
      <c r="B39" t="s">
        <v>7</v>
      </c>
      <c r="C39" t="s">
        <v>19</v>
      </c>
      <c r="D39" t="s">
        <v>9</v>
      </c>
      <c r="E39" t="s">
        <v>91</v>
      </c>
      <c r="F39">
        <v>3</v>
      </c>
      <c r="G39">
        <v>30</v>
      </c>
      <c r="H39">
        <v>37.200000000000003</v>
      </c>
      <c r="I39">
        <v>100</v>
      </c>
      <c r="J39">
        <v>0.53571428571428503</v>
      </c>
      <c r="K39">
        <v>400</v>
      </c>
      <c r="L39">
        <v>10</v>
      </c>
      <c r="M39">
        <v>6.5</v>
      </c>
      <c r="N39">
        <v>130465949.820788</v>
      </c>
      <c r="O39">
        <v>8.1154971803754492</v>
      </c>
      <c r="P39">
        <v>1</v>
      </c>
      <c r="Q39">
        <v>10</v>
      </c>
      <c r="R39">
        <v>1</v>
      </c>
      <c r="S39">
        <v>50179.211469533999</v>
      </c>
      <c r="T39">
        <v>4.7005238324046399</v>
      </c>
      <c r="U39">
        <f t="shared" si="0"/>
        <v>4.149776124509331</v>
      </c>
      <c r="V39">
        <v>208232.487455197</v>
      </c>
      <c r="W39">
        <v>5.3185484870469697</v>
      </c>
    </row>
    <row r="40" spans="1:23" x14ac:dyDescent="0.35">
      <c r="A40" t="s">
        <v>25</v>
      </c>
      <c r="B40" t="s">
        <v>7</v>
      </c>
      <c r="C40" t="s">
        <v>19</v>
      </c>
      <c r="D40" t="s">
        <v>9</v>
      </c>
      <c r="E40" t="s">
        <v>91</v>
      </c>
      <c r="F40">
        <v>4</v>
      </c>
      <c r="G40">
        <v>31</v>
      </c>
      <c r="H40">
        <v>26.1</v>
      </c>
      <c r="I40">
        <v>100</v>
      </c>
      <c r="J40">
        <v>0.53571428571428503</v>
      </c>
      <c r="K40">
        <v>200</v>
      </c>
      <c r="L40">
        <v>10</v>
      </c>
      <c r="M40">
        <v>1151</v>
      </c>
      <c r="N40">
        <v>16463856960.4086</v>
      </c>
      <c r="O40">
        <v>10.216531584242</v>
      </c>
      <c r="P40">
        <v>1</v>
      </c>
      <c r="Q40">
        <v>10</v>
      </c>
      <c r="R40">
        <v>0.28999999999999998</v>
      </c>
      <c r="S40">
        <v>20740.740740740701</v>
      </c>
      <c r="T40">
        <v>4.3168242628472102</v>
      </c>
      <c r="U40">
        <f t="shared" si="0"/>
        <v>4.149776124509331</v>
      </c>
      <c r="V40">
        <v>296791.13154533802</v>
      </c>
      <c r="W40">
        <v>5.4724509195905897</v>
      </c>
    </row>
    <row r="41" spans="1:23" x14ac:dyDescent="0.35">
      <c r="A41" t="s">
        <v>29</v>
      </c>
      <c r="B41" t="s">
        <v>28</v>
      </c>
      <c r="C41" t="s">
        <v>8</v>
      </c>
      <c r="D41" t="s">
        <v>11</v>
      </c>
      <c r="E41" t="s">
        <v>91</v>
      </c>
      <c r="F41">
        <v>1</v>
      </c>
      <c r="G41">
        <v>30</v>
      </c>
      <c r="H41">
        <v>17.7</v>
      </c>
      <c r="I41">
        <v>100</v>
      </c>
      <c r="J41">
        <v>0.53571428571428503</v>
      </c>
      <c r="K41">
        <v>10000</v>
      </c>
      <c r="L41">
        <v>10</v>
      </c>
      <c r="M41">
        <v>145</v>
      </c>
      <c r="N41">
        <v>152919020715.63</v>
      </c>
      <c r="O41">
        <v>11.1844615081597</v>
      </c>
      <c r="P41">
        <v>2</v>
      </c>
      <c r="Q41">
        <v>10</v>
      </c>
      <c r="R41">
        <v>0.7</v>
      </c>
      <c r="S41">
        <v>147645.95103578101</v>
      </c>
      <c r="T41">
        <v>5.1692215416029601</v>
      </c>
      <c r="U41">
        <f t="shared" si="0"/>
        <v>4.149776124509331</v>
      </c>
      <c r="V41">
        <v>875282.32015065895</v>
      </c>
      <c r="W41">
        <v>5.9421481562310499</v>
      </c>
    </row>
    <row r="42" spans="1:23" x14ac:dyDescent="0.35">
      <c r="A42" t="s">
        <v>31</v>
      </c>
      <c r="B42" t="s">
        <v>28</v>
      </c>
      <c r="C42" t="s">
        <v>8</v>
      </c>
      <c r="D42" t="s">
        <v>11</v>
      </c>
      <c r="E42" t="s">
        <v>91</v>
      </c>
      <c r="F42">
        <v>2</v>
      </c>
      <c r="G42">
        <v>31</v>
      </c>
      <c r="H42">
        <v>19.899999999999999</v>
      </c>
      <c r="I42">
        <v>100</v>
      </c>
      <c r="J42">
        <v>0.53571428571428503</v>
      </c>
      <c r="K42">
        <v>10000</v>
      </c>
      <c r="L42">
        <v>10</v>
      </c>
      <c r="M42">
        <v>563</v>
      </c>
      <c r="N42">
        <v>528107202680.06702</v>
      </c>
      <c r="O42">
        <v>11.7227220907281</v>
      </c>
      <c r="P42">
        <v>2</v>
      </c>
      <c r="Q42">
        <v>10</v>
      </c>
      <c r="R42">
        <v>0</v>
      </c>
      <c r="S42">
        <v>0</v>
      </c>
      <c r="T42">
        <v>0</v>
      </c>
      <c r="U42">
        <f t="shared" si="0"/>
        <v>4.149776124509331</v>
      </c>
      <c r="V42">
        <v>778517.44053601299</v>
      </c>
      <c r="W42">
        <v>5.8912683461831499</v>
      </c>
    </row>
    <row r="43" spans="1:23" x14ac:dyDescent="0.35">
      <c r="A43" t="s">
        <v>33</v>
      </c>
      <c r="B43" t="s">
        <v>28</v>
      </c>
      <c r="C43" t="s">
        <v>8</v>
      </c>
      <c r="D43" t="s">
        <v>11</v>
      </c>
      <c r="E43" t="s">
        <v>91</v>
      </c>
      <c r="F43">
        <v>3</v>
      </c>
      <c r="G43">
        <v>31</v>
      </c>
      <c r="H43">
        <v>31.2</v>
      </c>
      <c r="I43">
        <v>100</v>
      </c>
      <c r="J43">
        <v>0.53571428571428503</v>
      </c>
      <c r="K43">
        <v>10000</v>
      </c>
      <c r="L43">
        <v>10</v>
      </c>
      <c r="M43">
        <v>39.200000000000003</v>
      </c>
      <c r="N43">
        <v>23452991452.991402</v>
      </c>
      <c r="O43">
        <v>10.370198245288501</v>
      </c>
      <c r="P43">
        <v>2</v>
      </c>
      <c r="Q43">
        <v>10</v>
      </c>
      <c r="R43">
        <v>0.13</v>
      </c>
      <c r="S43">
        <v>15555.5555555555</v>
      </c>
      <c r="T43">
        <v>4.1918855262389103</v>
      </c>
      <c r="U43">
        <f t="shared" si="0"/>
        <v>4.149776124509331</v>
      </c>
      <c r="V43">
        <v>496554.39316239301</v>
      </c>
      <c r="W43">
        <v>5.6959668285744103</v>
      </c>
    </row>
    <row r="44" spans="1:23" x14ac:dyDescent="0.35">
      <c r="A44" t="s">
        <v>27</v>
      </c>
      <c r="B44" t="s">
        <v>28</v>
      </c>
      <c r="C44" t="s">
        <v>8</v>
      </c>
      <c r="D44" t="s">
        <v>9</v>
      </c>
      <c r="E44" t="s">
        <v>91</v>
      </c>
      <c r="F44">
        <v>1</v>
      </c>
      <c r="G44">
        <v>30</v>
      </c>
      <c r="H44">
        <v>36</v>
      </c>
      <c r="I44">
        <v>100</v>
      </c>
      <c r="J44">
        <v>0.53571428571428503</v>
      </c>
      <c r="K44">
        <v>200</v>
      </c>
      <c r="L44">
        <v>10</v>
      </c>
      <c r="M44">
        <v>228</v>
      </c>
      <c r="N44">
        <v>2364444444.4444399</v>
      </c>
      <c r="O44">
        <v>9.3737291141836803</v>
      </c>
      <c r="P44">
        <v>2</v>
      </c>
      <c r="Q44">
        <v>10</v>
      </c>
      <c r="R44">
        <v>1.3</v>
      </c>
      <c r="S44">
        <v>134814.81481481399</v>
      </c>
      <c r="T44">
        <v>5.1297376194900597</v>
      </c>
      <c r="U44">
        <f t="shared" si="0"/>
        <v>4.149776124509331</v>
      </c>
      <c r="V44">
        <v>430347.14074074</v>
      </c>
      <c r="W44">
        <v>5.6338189218255703</v>
      </c>
    </row>
    <row r="45" spans="1:23" x14ac:dyDescent="0.35">
      <c r="A45" t="s">
        <v>30</v>
      </c>
      <c r="B45" t="s">
        <v>28</v>
      </c>
      <c r="C45" t="s">
        <v>8</v>
      </c>
      <c r="D45" t="s">
        <v>9</v>
      </c>
      <c r="E45" t="s">
        <v>91</v>
      </c>
      <c r="F45">
        <v>2</v>
      </c>
      <c r="G45">
        <v>31</v>
      </c>
      <c r="H45">
        <v>37</v>
      </c>
      <c r="I45">
        <v>100</v>
      </c>
      <c r="J45">
        <v>0.53571428571428503</v>
      </c>
      <c r="K45">
        <v>200</v>
      </c>
      <c r="L45">
        <v>10</v>
      </c>
      <c r="M45">
        <v>113</v>
      </c>
      <c r="N45">
        <v>1140180180.1801801</v>
      </c>
      <c r="O45">
        <v>9.0569734873669407</v>
      </c>
      <c r="P45">
        <v>2</v>
      </c>
      <c r="Q45">
        <v>10</v>
      </c>
      <c r="R45">
        <v>1.3</v>
      </c>
      <c r="S45">
        <v>131171.17117117101</v>
      </c>
      <c r="T45">
        <v>5.1178383961903604</v>
      </c>
      <c r="U45">
        <f t="shared" si="0"/>
        <v>4.149776124509331</v>
      </c>
      <c r="V45">
        <v>418716.136936936</v>
      </c>
      <c r="W45">
        <v>5.6219196985258604</v>
      </c>
    </row>
    <row r="46" spans="1:23" x14ac:dyDescent="0.35">
      <c r="A46" t="s">
        <v>32</v>
      </c>
      <c r="B46" t="s">
        <v>28</v>
      </c>
      <c r="C46" t="s">
        <v>8</v>
      </c>
      <c r="D46" t="s">
        <v>9</v>
      </c>
      <c r="E46" t="s">
        <v>91</v>
      </c>
      <c r="F46">
        <v>3</v>
      </c>
      <c r="G46">
        <v>31</v>
      </c>
      <c r="H46">
        <v>20</v>
      </c>
      <c r="I46">
        <v>100</v>
      </c>
      <c r="J46">
        <v>0.53571428571428503</v>
      </c>
      <c r="K46">
        <v>200</v>
      </c>
      <c r="L46">
        <v>10</v>
      </c>
      <c r="M46">
        <v>67.3</v>
      </c>
      <c r="N46">
        <v>1256266666.6666601</v>
      </c>
      <c r="O46">
        <v>9.0990818365105106</v>
      </c>
      <c r="P46">
        <v>2</v>
      </c>
      <c r="Q46">
        <v>10</v>
      </c>
      <c r="R46">
        <v>0.44</v>
      </c>
      <c r="S46">
        <v>82133.333333333299</v>
      </c>
      <c r="T46">
        <v>4.9145194487727197</v>
      </c>
      <c r="U46">
        <f t="shared" si="0"/>
        <v>4.149776124509331</v>
      </c>
      <c r="V46">
        <v>774624.85333333304</v>
      </c>
      <c r="W46">
        <v>5.8890914269288697</v>
      </c>
    </row>
    <row r="47" spans="1:23" x14ac:dyDescent="0.35">
      <c r="A47" t="s">
        <v>36</v>
      </c>
      <c r="B47" t="s">
        <v>28</v>
      </c>
      <c r="C47" t="s">
        <v>35</v>
      </c>
      <c r="D47" t="s">
        <v>11</v>
      </c>
      <c r="E47" t="s">
        <v>91</v>
      </c>
      <c r="F47">
        <v>1</v>
      </c>
      <c r="G47">
        <v>28</v>
      </c>
      <c r="H47">
        <v>21</v>
      </c>
      <c r="I47">
        <v>100</v>
      </c>
      <c r="J47">
        <v>0.53571428571428503</v>
      </c>
      <c r="K47">
        <v>10000</v>
      </c>
      <c r="L47">
        <v>10</v>
      </c>
      <c r="M47">
        <v>81</v>
      </c>
      <c r="N47">
        <v>72000000000</v>
      </c>
      <c r="O47">
        <v>10.8573324964312</v>
      </c>
      <c r="P47">
        <v>2</v>
      </c>
      <c r="Q47">
        <v>10</v>
      </c>
      <c r="R47">
        <v>0.49</v>
      </c>
      <c r="S47">
        <v>87111.111111111095</v>
      </c>
      <c r="T47">
        <v>4.9400735532451101</v>
      </c>
      <c r="U47">
        <f t="shared" si="0"/>
        <v>4.149776124509331</v>
      </c>
      <c r="V47">
        <v>737737.95555555495</v>
      </c>
      <c r="W47">
        <v>5.8679021278589296</v>
      </c>
    </row>
    <row r="48" spans="1:23" x14ac:dyDescent="0.35">
      <c r="A48" t="s">
        <v>38</v>
      </c>
      <c r="B48" t="s">
        <v>28</v>
      </c>
      <c r="C48" t="s">
        <v>35</v>
      </c>
      <c r="D48" t="s">
        <v>11</v>
      </c>
      <c r="E48" t="s">
        <v>91</v>
      </c>
      <c r="F48">
        <v>2</v>
      </c>
      <c r="G48">
        <v>29</v>
      </c>
      <c r="H48">
        <v>27.8</v>
      </c>
      <c r="I48">
        <v>100</v>
      </c>
      <c r="J48">
        <v>0.53571428571428503</v>
      </c>
      <c r="K48">
        <v>10000</v>
      </c>
      <c r="L48">
        <v>10</v>
      </c>
      <c r="M48">
        <v>28.3</v>
      </c>
      <c r="N48">
        <v>19002398081.534698</v>
      </c>
      <c r="O48">
        <v>10.278808411892699</v>
      </c>
      <c r="P48">
        <v>2</v>
      </c>
      <c r="Q48">
        <v>10</v>
      </c>
      <c r="R48">
        <v>0.25</v>
      </c>
      <c r="S48">
        <v>33573.141486810498</v>
      </c>
      <c r="T48">
        <v>4.5259919807044797</v>
      </c>
      <c r="U48">
        <f t="shared" si="0"/>
        <v>4.149776124509331</v>
      </c>
      <c r="V48">
        <v>557284.06714628299</v>
      </c>
      <c r="W48">
        <v>5.74607662667478</v>
      </c>
    </row>
    <row r="49" spans="1:23" x14ac:dyDescent="0.35">
      <c r="A49" t="s">
        <v>40</v>
      </c>
      <c r="B49" t="s">
        <v>28</v>
      </c>
      <c r="C49" t="s">
        <v>35</v>
      </c>
      <c r="D49" t="s">
        <v>11</v>
      </c>
      <c r="E49" t="s">
        <v>91</v>
      </c>
      <c r="F49">
        <v>3</v>
      </c>
      <c r="G49">
        <v>30</v>
      </c>
      <c r="H49">
        <v>25.5</v>
      </c>
      <c r="I49">
        <v>100</v>
      </c>
      <c r="J49">
        <v>0.53571428571428503</v>
      </c>
      <c r="K49">
        <v>10000</v>
      </c>
      <c r="L49">
        <v>10</v>
      </c>
      <c r="M49">
        <v>168</v>
      </c>
      <c r="N49">
        <v>122980392156.862</v>
      </c>
      <c r="O49">
        <v>11.0898358735784</v>
      </c>
      <c r="P49">
        <v>2</v>
      </c>
      <c r="Q49">
        <v>10</v>
      </c>
      <c r="R49">
        <v>0.34</v>
      </c>
      <c r="S49">
        <v>49777.777777777701</v>
      </c>
      <c r="T49">
        <v>4.6970355045588104</v>
      </c>
      <c r="U49">
        <f t="shared" si="0"/>
        <v>4.149776124509331</v>
      </c>
      <c r="V49">
        <v>607548.90457516303</v>
      </c>
      <c r="W49">
        <v>5.7835812421588999</v>
      </c>
    </row>
    <row r="50" spans="1:23" x14ac:dyDescent="0.35">
      <c r="A50" t="s">
        <v>34</v>
      </c>
      <c r="B50" t="s">
        <v>28</v>
      </c>
      <c r="C50" t="s">
        <v>35</v>
      </c>
      <c r="D50" t="s">
        <v>9</v>
      </c>
      <c r="E50" t="s">
        <v>91</v>
      </c>
      <c r="F50">
        <v>1</v>
      </c>
      <c r="G50">
        <v>28</v>
      </c>
      <c r="H50">
        <v>22</v>
      </c>
      <c r="I50">
        <v>100</v>
      </c>
      <c r="J50">
        <v>0.53571428571428503</v>
      </c>
      <c r="K50">
        <v>200</v>
      </c>
      <c r="L50">
        <v>10</v>
      </c>
      <c r="M50">
        <v>2.9</v>
      </c>
      <c r="N50">
        <v>49212121.212121204</v>
      </c>
      <c r="O50">
        <v>7.6920720850272604</v>
      </c>
      <c r="P50">
        <v>2</v>
      </c>
      <c r="Q50">
        <v>10</v>
      </c>
      <c r="R50">
        <v>0.7</v>
      </c>
      <c r="S50">
        <v>118787.878787878</v>
      </c>
      <c r="T50">
        <v>5.0747721271425696</v>
      </c>
      <c r="U50">
        <f t="shared" si="0"/>
        <v>4.149776124509331</v>
      </c>
      <c r="V50">
        <v>704204.41212121199</v>
      </c>
      <c r="W50">
        <v>5.8476987417706496</v>
      </c>
    </row>
    <row r="51" spans="1:23" x14ac:dyDescent="0.35">
      <c r="A51" t="s">
        <v>37</v>
      </c>
      <c r="B51" t="s">
        <v>28</v>
      </c>
      <c r="C51" t="s">
        <v>35</v>
      </c>
      <c r="D51" t="s">
        <v>9</v>
      </c>
      <c r="E51" t="s">
        <v>91</v>
      </c>
      <c r="F51">
        <v>2</v>
      </c>
      <c r="G51">
        <v>29</v>
      </c>
      <c r="H51">
        <v>36</v>
      </c>
      <c r="I51">
        <v>100</v>
      </c>
      <c r="J51">
        <v>0.53571428571428503</v>
      </c>
      <c r="K51">
        <v>200</v>
      </c>
      <c r="L51">
        <v>10</v>
      </c>
      <c r="M51">
        <v>165</v>
      </c>
      <c r="N51">
        <v>1711111111.11111</v>
      </c>
      <c r="O51">
        <v>9.2332782113971295</v>
      </c>
      <c r="P51">
        <v>2</v>
      </c>
      <c r="Q51">
        <v>10</v>
      </c>
      <c r="R51">
        <v>1</v>
      </c>
      <c r="S51">
        <v>103703.70370370299</v>
      </c>
      <c r="T51">
        <v>5.0157942671832298</v>
      </c>
      <c r="U51">
        <f t="shared" si="0"/>
        <v>4.149776124509331</v>
      </c>
      <c r="V51">
        <v>430347.14074074</v>
      </c>
      <c r="W51">
        <v>5.6338189218255703</v>
      </c>
    </row>
    <row r="52" spans="1:23" x14ac:dyDescent="0.35">
      <c r="A52" t="s">
        <v>39</v>
      </c>
      <c r="B52" t="s">
        <v>28</v>
      </c>
      <c r="C52" t="s">
        <v>35</v>
      </c>
      <c r="D52" t="s">
        <v>9</v>
      </c>
      <c r="E52" t="s">
        <v>91</v>
      </c>
      <c r="F52">
        <v>3</v>
      </c>
      <c r="G52">
        <v>30</v>
      </c>
      <c r="H52">
        <v>29</v>
      </c>
      <c r="I52">
        <v>100</v>
      </c>
      <c r="J52">
        <v>0.53571428571428503</v>
      </c>
      <c r="K52">
        <v>200</v>
      </c>
      <c r="L52">
        <v>10</v>
      </c>
      <c r="M52">
        <v>64.400000000000006</v>
      </c>
      <c r="N52">
        <v>829057471.26436698</v>
      </c>
      <c r="O52">
        <v>8.9185846374113709</v>
      </c>
      <c r="P52">
        <v>2</v>
      </c>
      <c r="Q52">
        <v>10</v>
      </c>
      <c r="R52">
        <v>0.2</v>
      </c>
      <c r="S52">
        <v>25747.1264367816</v>
      </c>
      <c r="T52">
        <v>4.4107287657155396</v>
      </c>
      <c r="U52">
        <f t="shared" si="0"/>
        <v>4.149776124509331</v>
      </c>
      <c r="V52">
        <v>534224.03678160894</v>
      </c>
      <c r="W52">
        <v>5.7277234246938997</v>
      </c>
    </row>
    <row r="53" spans="1:23" x14ac:dyDescent="0.35">
      <c r="A53" t="s">
        <v>43</v>
      </c>
      <c r="B53" t="s">
        <v>28</v>
      </c>
      <c r="C53" t="s">
        <v>42</v>
      </c>
      <c r="D53" t="s">
        <v>11</v>
      </c>
      <c r="E53" t="s">
        <v>91</v>
      </c>
      <c r="F53">
        <v>1</v>
      </c>
      <c r="G53">
        <v>28</v>
      </c>
      <c r="H53">
        <v>30.7</v>
      </c>
      <c r="I53">
        <v>100</v>
      </c>
      <c r="J53">
        <v>0.53571428571428503</v>
      </c>
      <c r="K53">
        <v>10000</v>
      </c>
      <c r="L53">
        <v>10</v>
      </c>
      <c r="M53">
        <v>455</v>
      </c>
      <c r="N53">
        <v>276655808903.36499</v>
      </c>
      <c r="O53">
        <v>11.4419397934664</v>
      </c>
      <c r="P53">
        <v>1</v>
      </c>
      <c r="Q53">
        <v>10</v>
      </c>
      <c r="R53">
        <v>56.3</v>
      </c>
      <c r="S53">
        <v>3423235.6134636202</v>
      </c>
      <c r="T53">
        <v>6.5344367916606902</v>
      </c>
      <c r="U53">
        <f t="shared" si="0"/>
        <v>4.149776124509331</v>
      </c>
      <c r="V53">
        <v>252320.79913137801</v>
      </c>
      <c r="W53">
        <v>5.4019530514516898</v>
      </c>
    </row>
    <row r="54" spans="1:23" x14ac:dyDescent="0.35">
      <c r="A54" t="s">
        <v>45</v>
      </c>
      <c r="B54" t="s">
        <v>28</v>
      </c>
      <c r="C54" t="s">
        <v>42</v>
      </c>
      <c r="D54" t="s">
        <v>11</v>
      </c>
      <c r="E54" t="s">
        <v>91</v>
      </c>
      <c r="F54">
        <v>2</v>
      </c>
      <c r="G54">
        <v>29</v>
      </c>
      <c r="H54">
        <v>18.8</v>
      </c>
      <c r="I54">
        <v>100</v>
      </c>
      <c r="J54">
        <v>0.53571428571428503</v>
      </c>
      <c r="K54">
        <v>10000</v>
      </c>
      <c r="L54">
        <v>10</v>
      </c>
      <c r="M54">
        <v>447</v>
      </c>
      <c r="N54">
        <v>443829787234.04199</v>
      </c>
      <c r="O54">
        <v>11.647216446154699</v>
      </c>
      <c r="P54">
        <v>1</v>
      </c>
      <c r="Q54">
        <v>10</v>
      </c>
      <c r="R54">
        <v>127</v>
      </c>
      <c r="S54">
        <v>12609929.0780141</v>
      </c>
      <c r="T54">
        <v>7.1007126439788104</v>
      </c>
      <c r="U54">
        <f t="shared" si="0"/>
        <v>4.149776124509331</v>
      </c>
      <c r="V54">
        <v>412034.49645390001</v>
      </c>
      <c r="W54">
        <v>5.6149335776651901</v>
      </c>
    </row>
    <row r="55" spans="1:23" x14ac:dyDescent="0.35">
      <c r="A55" t="s">
        <v>47</v>
      </c>
      <c r="B55" t="s">
        <v>28</v>
      </c>
      <c r="C55" t="s">
        <v>42</v>
      </c>
      <c r="D55" t="s">
        <v>11</v>
      </c>
      <c r="E55" t="s">
        <v>91</v>
      </c>
      <c r="F55">
        <v>3</v>
      </c>
      <c r="G55">
        <v>30</v>
      </c>
      <c r="H55">
        <v>23.6</v>
      </c>
      <c r="I55">
        <v>100</v>
      </c>
      <c r="J55">
        <v>0.53571428571428503</v>
      </c>
      <c r="K55">
        <v>10000</v>
      </c>
      <c r="L55">
        <v>10</v>
      </c>
      <c r="M55">
        <v>195</v>
      </c>
      <c r="N55">
        <v>154237288135.59299</v>
      </c>
      <c r="O55">
        <v>11.188189380678899</v>
      </c>
      <c r="P55">
        <v>1</v>
      </c>
      <c r="Q55">
        <v>10</v>
      </c>
      <c r="R55">
        <v>92</v>
      </c>
      <c r="S55">
        <v>7276836.1581920898</v>
      </c>
      <c r="T55">
        <v>6.8619425966619803</v>
      </c>
      <c r="U55">
        <f t="shared" si="0"/>
        <v>4.149776124509331</v>
      </c>
      <c r="V55">
        <v>328230.87005649699</v>
      </c>
      <c r="W55">
        <v>5.5161794239587696</v>
      </c>
    </row>
    <row r="56" spans="1:23" x14ac:dyDescent="0.35">
      <c r="A56" t="s">
        <v>41</v>
      </c>
      <c r="B56" t="s">
        <v>28</v>
      </c>
      <c r="C56" t="s">
        <v>42</v>
      </c>
      <c r="D56" t="s">
        <v>9</v>
      </c>
      <c r="E56" t="s">
        <v>91</v>
      </c>
      <c r="F56">
        <v>1</v>
      </c>
      <c r="G56">
        <v>28</v>
      </c>
      <c r="H56">
        <v>23</v>
      </c>
      <c r="I56">
        <v>100</v>
      </c>
      <c r="J56">
        <v>0.53571428571428503</v>
      </c>
      <c r="K56">
        <v>200</v>
      </c>
      <c r="L56">
        <v>10</v>
      </c>
      <c r="M56">
        <v>850</v>
      </c>
      <c r="N56">
        <v>13797101449.275299</v>
      </c>
      <c r="O56">
        <v>10.1397878576472</v>
      </c>
      <c r="P56">
        <v>2</v>
      </c>
      <c r="Q56">
        <v>10</v>
      </c>
      <c r="R56">
        <v>1.9</v>
      </c>
      <c r="S56">
        <v>308405.79710144899</v>
      </c>
      <c r="T56">
        <v>5.4891225328857498</v>
      </c>
      <c r="U56">
        <f t="shared" si="0"/>
        <v>4.149776124509331</v>
      </c>
      <c r="V56">
        <v>673586.82898550702</v>
      </c>
      <c r="W56">
        <v>5.8283935865752596</v>
      </c>
    </row>
    <row r="57" spans="1:23" x14ac:dyDescent="0.35">
      <c r="A57" t="s">
        <v>44</v>
      </c>
      <c r="B57" t="s">
        <v>28</v>
      </c>
      <c r="C57" t="s">
        <v>42</v>
      </c>
      <c r="D57" t="s">
        <v>9</v>
      </c>
      <c r="E57" t="s">
        <v>91</v>
      </c>
      <c r="F57">
        <v>2</v>
      </c>
      <c r="G57">
        <v>29</v>
      </c>
      <c r="H57">
        <v>28</v>
      </c>
      <c r="I57">
        <v>100</v>
      </c>
      <c r="J57">
        <v>0.53571428571428503</v>
      </c>
      <c r="K57">
        <v>400</v>
      </c>
      <c r="L57">
        <v>10</v>
      </c>
      <c r="M57">
        <v>2341</v>
      </c>
      <c r="N57">
        <v>62426666666.666603</v>
      </c>
      <c r="O57">
        <v>10.795370145968899</v>
      </c>
      <c r="P57">
        <v>2</v>
      </c>
      <c r="Q57">
        <v>10</v>
      </c>
      <c r="R57">
        <v>1.2</v>
      </c>
      <c r="S57">
        <v>160000</v>
      </c>
      <c r="T57">
        <v>5.2041199826559197</v>
      </c>
      <c r="U57">
        <f t="shared" si="0"/>
        <v>4.149776124509331</v>
      </c>
      <c r="V57">
        <v>553303.46666666598</v>
      </c>
      <c r="W57">
        <v>5.7429633912506297</v>
      </c>
    </row>
    <row r="58" spans="1:23" x14ac:dyDescent="0.35">
      <c r="A58" t="s">
        <v>46</v>
      </c>
      <c r="B58" t="s">
        <v>28</v>
      </c>
      <c r="C58" t="s">
        <v>42</v>
      </c>
      <c r="D58" t="s">
        <v>9</v>
      </c>
      <c r="E58" t="s">
        <v>91</v>
      </c>
      <c r="F58">
        <v>3</v>
      </c>
      <c r="G58">
        <v>30</v>
      </c>
      <c r="H58">
        <v>16</v>
      </c>
      <c r="I58">
        <v>100</v>
      </c>
      <c r="J58">
        <v>0.53571428571428503</v>
      </c>
      <c r="K58">
        <v>200</v>
      </c>
      <c r="L58">
        <v>10</v>
      </c>
      <c r="M58">
        <v>65.3</v>
      </c>
      <c r="N58">
        <v>1523666666.6666601</v>
      </c>
      <c r="O58">
        <v>9.1828899665696593</v>
      </c>
      <c r="P58">
        <v>2</v>
      </c>
      <c r="Q58">
        <v>10</v>
      </c>
      <c r="R58">
        <v>0.7</v>
      </c>
      <c r="S58">
        <v>163333.33333333299</v>
      </c>
      <c r="T58">
        <v>5.2130748253088504</v>
      </c>
      <c r="U58">
        <f t="shared" si="0"/>
        <v>4.149776124509331</v>
      </c>
      <c r="V58">
        <v>968281.06666666595</v>
      </c>
      <c r="W58">
        <v>5.9860014399369303</v>
      </c>
    </row>
    <row r="59" spans="1:23" x14ac:dyDescent="0.35">
      <c r="A59" t="s">
        <v>49</v>
      </c>
      <c r="B59" t="s">
        <v>28</v>
      </c>
      <c r="C59" t="s">
        <v>19</v>
      </c>
      <c r="D59" t="s">
        <v>11</v>
      </c>
      <c r="E59" t="s">
        <v>91</v>
      </c>
      <c r="F59">
        <v>1</v>
      </c>
      <c r="G59">
        <v>28</v>
      </c>
      <c r="H59">
        <v>8.8000000000000007</v>
      </c>
      <c r="I59">
        <v>100</v>
      </c>
      <c r="J59">
        <v>0.53571428571428503</v>
      </c>
      <c r="K59">
        <v>10000</v>
      </c>
      <c r="L59">
        <v>10</v>
      </c>
      <c r="M59">
        <v>14.6</v>
      </c>
      <c r="N59">
        <v>30969696969.696899</v>
      </c>
      <c r="O59">
        <v>10.4909369559208</v>
      </c>
      <c r="P59">
        <v>20</v>
      </c>
      <c r="Q59">
        <v>10</v>
      </c>
      <c r="R59">
        <v>3520</v>
      </c>
      <c r="S59">
        <v>14933333333.3333</v>
      </c>
      <c r="T59">
        <v>10.1741567592784</v>
      </c>
      <c r="U59">
        <f t="shared" si="0"/>
        <v>4.149776124509331</v>
      </c>
      <c r="V59">
        <v>17605110.303030301</v>
      </c>
      <c r="W59">
        <v>7.24563875044268</v>
      </c>
    </row>
    <row r="60" spans="1:23" x14ac:dyDescent="0.35">
      <c r="A60" t="s">
        <v>51</v>
      </c>
      <c r="B60" t="s">
        <v>28</v>
      </c>
      <c r="C60" t="s">
        <v>19</v>
      </c>
      <c r="D60" t="s">
        <v>11</v>
      </c>
      <c r="E60" t="s">
        <v>91</v>
      </c>
      <c r="F60">
        <v>2</v>
      </c>
      <c r="G60">
        <v>29</v>
      </c>
      <c r="H60">
        <v>26.1</v>
      </c>
      <c r="I60">
        <v>100</v>
      </c>
      <c r="J60">
        <v>0.53571428571428503</v>
      </c>
      <c r="K60">
        <v>10000</v>
      </c>
      <c r="L60">
        <v>10</v>
      </c>
      <c r="M60">
        <v>445</v>
      </c>
      <c r="N60">
        <v>318263090676.883</v>
      </c>
      <c r="O60">
        <v>11.5027862759291</v>
      </c>
      <c r="P60">
        <v>20</v>
      </c>
      <c r="Q60">
        <v>10</v>
      </c>
      <c r="R60">
        <v>2940</v>
      </c>
      <c r="S60">
        <v>4205363984.6743202</v>
      </c>
      <c r="T60">
        <v>9.6238035910243909</v>
      </c>
      <c r="U60">
        <f t="shared" si="0"/>
        <v>4.149776124509331</v>
      </c>
      <c r="V60">
        <v>5935822.6309067598</v>
      </c>
      <c r="W60">
        <v>6.7734809152545701</v>
      </c>
    </row>
    <row r="61" spans="1:23" x14ac:dyDescent="0.35">
      <c r="A61" t="s">
        <v>53</v>
      </c>
      <c r="B61" t="s">
        <v>28</v>
      </c>
      <c r="C61" t="s">
        <v>19</v>
      </c>
      <c r="D61" t="s">
        <v>11</v>
      </c>
      <c r="E61" t="s">
        <v>91</v>
      </c>
      <c r="F61">
        <v>3</v>
      </c>
      <c r="G61">
        <v>30</v>
      </c>
      <c r="H61">
        <v>19.100000000000001</v>
      </c>
      <c r="I61">
        <v>100</v>
      </c>
      <c r="J61">
        <v>0.53571428571428503</v>
      </c>
      <c r="K61">
        <v>10000</v>
      </c>
      <c r="L61">
        <v>10</v>
      </c>
      <c r="M61">
        <v>1717</v>
      </c>
      <c r="N61">
        <v>1678045375218.1499</v>
      </c>
      <c r="O61">
        <v>12.224803700199701</v>
      </c>
      <c r="P61">
        <v>20</v>
      </c>
      <c r="Q61">
        <v>10</v>
      </c>
      <c r="R61">
        <v>2600</v>
      </c>
      <c r="S61">
        <v>5082024432.8097696</v>
      </c>
      <c r="T61">
        <v>9.7060367486736094</v>
      </c>
      <c r="U61">
        <f t="shared" si="0"/>
        <v>4.149776124509331</v>
      </c>
      <c r="V61">
        <v>8111255.0087259999</v>
      </c>
      <c r="W61">
        <v>6.9090880553451299</v>
      </c>
    </row>
    <row r="62" spans="1:23" x14ac:dyDescent="0.35">
      <c r="A62" t="s">
        <v>55</v>
      </c>
      <c r="B62" t="s">
        <v>28</v>
      </c>
      <c r="C62" t="s">
        <v>19</v>
      </c>
      <c r="D62" t="s">
        <v>11</v>
      </c>
      <c r="E62" t="s">
        <v>91</v>
      </c>
      <c r="F62">
        <v>4</v>
      </c>
      <c r="G62">
        <v>31</v>
      </c>
      <c r="H62">
        <v>17.2</v>
      </c>
      <c r="I62">
        <v>100</v>
      </c>
      <c r="J62">
        <v>0.53571428571428503</v>
      </c>
      <c r="K62">
        <v>40000</v>
      </c>
      <c r="L62">
        <v>10</v>
      </c>
      <c r="M62">
        <v>23.8</v>
      </c>
      <c r="N62">
        <v>103317829457.364</v>
      </c>
      <c r="O62">
        <v>11.014175273763399</v>
      </c>
      <c r="P62">
        <v>2</v>
      </c>
      <c r="Q62">
        <v>10</v>
      </c>
      <c r="R62">
        <v>72.400000000000006</v>
      </c>
      <c r="S62">
        <v>15714728.682170499</v>
      </c>
      <c r="T62">
        <v>7.1963068872401097</v>
      </c>
      <c r="U62">
        <f t="shared" si="0"/>
        <v>4.149776124509331</v>
      </c>
      <c r="V62">
        <v>900726.57364341</v>
      </c>
      <c r="W62">
        <v>5.9545929756853004</v>
      </c>
    </row>
    <row r="63" spans="1:23" x14ac:dyDescent="0.35">
      <c r="A63" t="s">
        <v>48</v>
      </c>
      <c r="B63" t="s">
        <v>28</v>
      </c>
      <c r="C63" t="s">
        <v>19</v>
      </c>
      <c r="D63" t="s">
        <v>9</v>
      </c>
      <c r="E63" t="s">
        <v>91</v>
      </c>
      <c r="F63">
        <v>1</v>
      </c>
      <c r="G63">
        <v>28</v>
      </c>
      <c r="H63">
        <v>43</v>
      </c>
      <c r="I63">
        <v>100</v>
      </c>
      <c r="J63">
        <v>0.53571428571428503</v>
      </c>
      <c r="K63">
        <v>200</v>
      </c>
      <c r="L63">
        <v>10</v>
      </c>
      <c r="M63">
        <v>40</v>
      </c>
      <c r="N63">
        <v>347286821.70542598</v>
      </c>
      <c r="O63">
        <v>8.5406883036988894</v>
      </c>
      <c r="P63">
        <v>2</v>
      </c>
      <c r="Q63">
        <v>10</v>
      </c>
      <c r="R63">
        <v>344</v>
      </c>
      <c r="S63">
        <v>29866666.666666601</v>
      </c>
      <c r="T63">
        <v>7.4751867549424604</v>
      </c>
      <c r="U63">
        <f t="shared" si="0"/>
        <v>4.149776124509331</v>
      </c>
      <c r="V63">
        <v>360290.62945736398</v>
      </c>
      <c r="W63">
        <v>5.5566529670132701</v>
      </c>
    </row>
    <row r="64" spans="1:23" x14ac:dyDescent="0.35">
      <c r="A64" t="s">
        <v>50</v>
      </c>
      <c r="B64" t="s">
        <v>28</v>
      </c>
      <c r="C64" t="s">
        <v>19</v>
      </c>
      <c r="D64" t="s">
        <v>9</v>
      </c>
      <c r="E64" t="s">
        <v>91</v>
      </c>
      <c r="F64">
        <v>2</v>
      </c>
      <c r="G64">
        <v>29</v>
      </c>
      <c r="H64">
        <v>40</v>
      </c>
      <c r="I64">
        <v>100</v>
      </c>
      <c r="J64">
        <v>0.53571428571428503</v>
      </c>
      <c r="K64">
        <v>200</v>
      </c>
      <c r="L64">
        <v>10</v>
      </c>
      <c r="M64">
        <v>1302</v>
      </c>
      <c r="N64">
        <v>12152000000</v>
      </c>
      <c r="O64">
        <v>10.0846477608547</v>
      </c>
      <c r="P64">
        <v>2</v>
      </c>
      <c r="Q64">
        <v>10</v>
      </c>
      <c r="R64">
        <v>532</v>
      </c>
      <c r="S64">
        <v>49653333.333333299</v>
      </c>
      <c r="T64">
        <v>7.6959484089175998</v>
      </c>
      <c r="U64">
        <f t="shared" si="0"/>
        <v>4.149776124509331</v>
      </c>
      <c r="V64">
        <v>387312.426666666</v>
      </c>
      <c r="W64">
        <v>5.5880614312648902</v>
      </c>
    </row>
    <row r="65" spans="1:23" x14ac:dyDescent="0.35">
      <c r="A65" t="s">
        <v>52</v>
      </c>
      <c r="B65" t="s">
        <v>28</v>
      </c>
      <c r="C65" t="s">
        <v>19</v>
      </c>
      <c r="D65" t="s">
        <v>9</v>
      </c>
      <c r="E65" t="s">
        <v>91</v>
      </c>
      <c r="F65">
        <v>3</v>
      </c>
      <c r="G65">
        <v>30</v>
      </c>
      <c r="H65">
        <v>25</v>
      </c>
      <c r="I65">
        <v>100</v>
      </c>
      <c r="J65">
        <v>0.53571428571428503</v>
      </c>
      <c r="K65">
        <v>200</v>
      </c>
      <c r="L65">
        <v>10</v>
      </c>
      <c r="M65">
        <v>7.4</v>
      </c>
      <c r="N65">
        <v>110506666.666666</v>
      </c>
      <c r="O65">
        <v>8.0433884790094492</v>
      </c>
      <c r="P65">
        <v>2</v>
      </c>
      <c r="Q65">
        <v>10</v>
      </c>
      <c r="R65">
        <v>338</v>
      </c>
      <c r="S65">
        <v>50474666.666666597</v>
      </c>
      <c r="T65">
        <v>7.7030734595561299</v>
      </c>
      <c r="U65">
        <f t="shared" si="0"/>
        <v>4.149776124509331</v>
      </c>
      <c r="V65">
        <v>619699.88266666594</v>
      </c>
      <c r="W65">
        <v>5.7921814139208196</v>
      </c>
    </row>
    <row r="66" spans="1:23" x14ac:dyDescent="0.35">
      <c r="A66" t="s">
        <v>54</v>
      </c>
      <c r="B66" t="s">
        <v>28</v>
      </c>
      <c r="C66" t="s">
        <v>19</v>
      </c>
      <c r="D66" t="s">
        <v>9</v>
      </c>
      <c r="E66" t="s">
        <v>91</v>
      </c>
      <c r="F66">
        <v>4</v>
      </c>
      <c r="G66">
        <v>31</v>
      </c>
      <c r="H66">
        <v>32</v>
      </c>
      <c r="I66">
        <v>100</v>
      </c>
      <c r="J66">
        <v>0.53571428571428503</v>
      </c>
      <c r="K66">
        <v>200</v>
      </c>
      <c r="L66">
        <v>10</v>
      </c>
      <c r="M66">
        <v>114</v>
      </c>
      <c r="N66">
        <v>1330000000</v>
      </c>
      <c r="O66">
        <v>9.1238516409670805</v>
      </c>
      <c r="P66">
        <v>2</v>
      </c>
      <c r="Q66">
        <v>10</v>
      </c>
      <c r="R66">
        <v>4.5</v>
      </c>
      <c r="S66">
        <v>525000</v>
      </c>
      <c r="T66">
        <v>5.7201593034059499</v>
      </c>
      <c r="U66">
        <f t="shared" si="0"/>
        <v>4.149776124509331</v>
      </c>
      <c r="V66">
        <v>484140.53333333298</v>
      </c>
      <c r="W66">
        <v>5.68497144427295</v>
      </c>
    </row>
    <row r="67" spans="1:23" x14ac:dyDescent="0.35">
      <c r="A67" t="s">
        <v>72</v>
      </c>
      <c r="B67" t="s">
        <v>28</v>
      </c>
      <c r="C67" t="s">
        <v>19</v>
      </c>
      <c r="D67" t="s">
        <v>11</v>
      </c>
      <c r="E67" t="s">
        <v>69</v>
      </c>
      <c r="F67">
        <v>0</v>
      </c>
      <c r="G67">
        <v>27</v>
      </c>
      <c r="H67">
        <v>12</v>
      </c>
      <c r="I67">
        <v>100</v>
      </c>
      <c r="J67">
        <v>0.53571428571428503</v>
      </c>
      <c r="K67">
        <v>10000</v>
      </c>
      <c r="L67">
        <v>10</v>
      </c>
      <c r="M67">
        <v>349</v>
      </c>
      <c r="N67">
        <v>542888888888.88898</v>
      </c>
      <c r="O67">
        <v>11.734710953198</v>
      </c>
      <c r="P67">
        <v>1</v>
      </c>
      <c r="Q67">
        <v>10</v>
      </c>
      <c r="R67">
        <v>39.700000000000003</v>
      </c>
      <c r="S67">
        <v>6175555.5555555504</v>
      </c>
      <c r="T67">
        <v>6.7906760330020202</v>
      </c>
      <c r="U67">
        <f t="shared" si="0"/>
        <v>4.149776124509331</v>
      </c>
      <c r="V67">
        <v>645520.71111111098</v>
      </c>
      <c r="W67">
        <v>5.8099101808812499</v>
      </c>
    </row>
    <row r="68" spans="1:23" x14ac:dyDescent="0.35">
      <c r="A68" t="s">
        <v>71</v>
      </c>
      <c r="B68" t="s">
        <v>28</v>
      </c>
      <c r="C68" t="s">
        <v>19</v>
      </c>
      <c r="D68" t="s">
        <v>11</v>
      </c>
      <c r="E68" t="s">
        <v>69</v>
      </c>
      <c r="F68">
        <v>1</v>
      </c>
      <c r="G68">
        <v>28</v>
      </c>
      <c r="H68">
        <v>10</v>
      </c>
      <c r="I68">
        <v>100</v>
      </c>
      <c r="J68">
        <v>0.53571428571428503</v>
      </c>
      <c r="K68">
        <v>10000</v>
      </c>
      <c r="L68">
        <v>10</v>
      </c>
      <c r="M68">
        <v>212</v>
      </c>
      <c r="N68">
        <v>395733333333.33301</v>
      </c>
      <c r="O68">
        <v>11.5974026332152</v>
      </c>
      <c r="P68">
        <v>1</v>
      </c>
      <c r="Q68">
        <v>10</v>
      </c>
      <c r="R68">
        <v>54.6</v>
      </c>
      <c r="S68">
        <v>10192000</v>
      </c>
      <c r="T68">
        <v>7.0082594149912696</v>
      </c>
      <c r="U68">
        <f t="shared" si="0"/>
        <v>4.149776124509331</v>
      </c>
      <c r="V68">
        <v>774624.85333333304</v>
      </c>
      <c r="W68">
        <v>5.8890914269288697</v>
      </c>
    </row>
    <row r="69" spans="1:23" x14ac:dyDescent="0.35">
      <c r="A69" t="s">
        <v>73</v>
      </c>
      <c r="B69" t="s">
        <v>28</v>
      </c>
      <c r="C69" t="s">
        <v>19</v>
      </c>
      <c r="D69" t="s">
        <v>11</v>
      </c>
      <c r="E69" t="s">
        <v>69</v>
      </c>
      <c r="F69">
        <v>2</v>
      </c>
      <c r="G69">
        <v>29</v>
      </c>
      <c r="H69">
        <v>8</v>
      </c>
      <c r="I69">
        <v>100</v>
      </c>
      <c r="J69">
        <v>0.53571428571428503</v>
      </c>
      <c r="K69">
        <v>10000</v>
      </c>
      <c r="L69">
        <v>10</v>
      </c>
      <c r="M69">
        <v>204</v>
      </c>
      <c r="N69">
        <v>476000000000</v>
      </c>
      <c r="O69">
        <v>11.677606952720399</v>
      </c>
      <c r="P69">
        <v>1</v>
      </c>
      <c r="Q69">
        <v>10</v>
      </c>
      <c r="R69">
        <v>95.6</v>
      </c>
      <c r="S69">
        <v>22306666.666666601</v>
      </c>
      <c r="T69">
        <v>7.3484346775706904</v>
      </c>
      <c r="U69">
        <f t="shared" si="0"/>
        <v>4.149776124509331</v>
      </c>
      <c r="V69">
        <v>968281.06666666595</v>
      </c>
      <c r="W69">
        <v>5.9860014399369303</v>
      </c>
    </row>
    <row r="70" spans="1:23" x14ac:dyDescent="0.35">
      <c r="A70" t="s">
        <v>74</v>
      </c>
      <c r="B70" t="s">
        <v>28</v>
      </c>
      <c r="C70" t="s">
        <v>19</v>
      </c>
      <c r="D70" t="s">
        <v>11</v>
      </c>
      <c r="E70" t="s">
        <v>69</v>
      </c>
      <c r="F70">
        <v>3</v>
      </c>
      <c r="G70">
        <v>30</v>
      </c>
      <c r="H70">
        <v>5</v>
      </c>
      <c r="I70">
        <v>100</v>
      </c>
      <c r="J70">
        <v>0.53571428571428503</v>
      </c>
      <c r="K70">
        <v>10000</v>
      </c>
      <c r="L70">
        <v>10</v>
      </c>
      <c r="M70">
        <v>232</v>
      </c>
      <c r="N70">
        <v>866133333333.33301</v>
      </c>
      <c r="O70">
        <v>11.937584752841399</v>
      </c>
      <c r="P70">
        <v>1</v>
      </c>
      <c r="Q70">
        <v>10</v>
      </c>
      <c r="R70">
        <v>64</v>
      </c>
      <c r="S70">
        <v>23893333.333333299</v>
      </c>
      <c r="T70">
        <v>7.3782767419343998</v>
      </c>
      <c r="U70">
        <f t="shared" si="0"/>
        <v>4.149776124509331</v>
      </c>
      <c r="V70">
        <v>1549249.70666666</v>
      </c>
      <c r="W70">
        <v>6.19012142259285</v>
      </c>
    </row>
    <row r="71" spans="1:23" x14ac:dyDescent="0.35">
      <c r="A71" t="s">
        <v>75</v>
      </c>
      <c r="B71" t="s">
        <v>28</v>
      </c>
      <c r="C71" t="s">
        <v>19</v>
      </c>
      <c r="D71" t="s">
        <v>11</v>
      </c>
      <c r="E71" t="s">
        <v>69</v>
      </c>
      <c r="F71">
        <v>4</v>
      </c>
      <c r="G71">
        <v>31</v>
      </c>
      <c r="H71">
        <v>7</v>
      </c>
      <c r="I71">
        <v>100</v>
      </c>
      <c r="J71">
        <v>0.53571428571428503</v>
      </c>
      <c r="K71">
        <v>10000</v>
      </c>
      <c r="L71">
        <v>10</v>
      </c>
      <c r="M71">
        <v>61.3</v>
      </c>
      <c r="N71">
        <v>163466666666.66599</v>
      </c>
      <c r="O71">
        <v>11.2134292067906</v>
      </c>
      <c r="P71">
        <v>1</v>
      </c>
      <c r="Q71">
        <v>10</v>
      </c>
      <c r="R71">
        <v>8.4</v>
      </c>
      <c r="S71">
        <v>2240000</v>
      </c>
      <c r="T71">
        <v>6.3502480183341596</v>
      </c>
      <c r="U71">
        <f t="shared" si="0"/>
        <v>4.149776124509331</v>
      </c>
      <c r="V71">
        <v>1106606.9333333301</v>
      </c>
      <c r="W71">
        <v>6.0439933869146101</v>
      </c>
    </row>
    <row r="72" spans="1:23" x14ac:dyDescent="0.35">
      <c r="A72" t="s">
        <v>76</v>
      </c>
      <c r="B72" t="s">
        <v>28</v>
      </c>
      <c r="C72" t="s">
        <v>19</v>
      </c>
      <c r="D72" t="s">
        <v>9</v>
      </c>
      <c r="E72" t="s">
        <v>69</v>
      </c>
      <c r="F72">
        <v>0</v>
      </c>
      <c r="G72">
        <v>27</v>
      </c>
      <c r="H72">
        <v>8</v>
      </c>
      <c r="I72">
        <v>50</v>
      </c>
      <c r="J72">
        <v>0.53571428571428503</v>
      </c>
      <c r="K72">
        <v>100</v>
      </c>
      <c r="L72">
        <v>10</v>
      </c>
      <c r="M72">
        <v>11.8</v>
      </c>
      <c r="N72">
        <v>137666666.666666</v>
      </c>
      <c r="O72">
        <v>8.1388287969367301</v>
      </c>
      <c r="P72">
        <v>1</v>
      </c>
      <c r="Q72">
        <v>10</v>
      </c>
      <c r="R72">
        <v>1.34</v>
      </c>
      <c r="S72">
        <v>156333.33333333299</v>
      </c>
      <c r="T72">
        <v>5.1940515879954203</v>
      </c>
      <c r="U72">
        <f t="shared" si="0"/>
        <v>4.149776124509331</v>
      </c>
      <c r="V72">
        <v>484140.53333333298</v>
      </c>
      <c r="W72">
        <v>5.68497144427295</v>
      </c>
    </row>
    <row r="73" spans="1:23" x14ac:dyDescent="0.35">
      <c r="A73" t="s">
        <v>77</v>
      </c>
      <c r="B73" t="s">
        <v>28</v>
      </c>
      <c r="C73" t="s">
        <v>19</v>
      </c>
      <c r="D73" t="s">
        <v>9</v>
      </c>
      <c r="E73" t="s">
        <v>69</v>
      </c>
      <c r="F73">
        <v>1</v>
      </c>
      <c r="G73">
        <v>28</v>
      </c>
      <c r="H73">
        <v>12</v>
      </c>
      <c r="I73">
        <v>75</v>
      </c>
      <c r="J73">
        <v>0.51020408163265296</v>
      </c>
      <c r="K73">
        <v>100</v>
      </c>
      <c r="L73">
        <v>10</v>
      </c>
      <c r="M73">
        <v>372</v>
      </c>
      <c r="N73">
        <v>4557000000</v>
      </c>
      <c r="O73">
        <v>9.6586790285824495</v>
      </c>
      <c r="P73">
        <v>1</v>
      </c>
      <c r="Q73">
        <v>10</v>
      </c>
      <c r="R73">
        <v>0.35</v>
      </c>
      <c r="S73">
        <v>42875</v>
      </c>
      <c r="T73">
        <v>4.6322041330508199</v>
      </c>
      <c r="U73">
        <f t="shared" si="0"/>
        <v>4.149776124509331</v>
      </c>
      <c r="V73">
        <v>508347.56</v>
      </c>
      <c r="W73">
        <v>5.7061607433428803</v>
      </c>
    </row>
    <row r="74" spans="1:23" x14ac:dyDescent="0.35">
      <c r="A74" t="s">
        <v>78</v>
      </c>
      <c r="B74" t="s">
        <v>28</v>
      </c>
      <c r="C74" t="s">
        <v>19</v>
      </c>
      <c r="D74" t="s">
        <v>9</v>
      </c>
      <c r="E74" t="s">
        <v>69</v>
      </c>
      <c r="F74">
        <v>2</v>
      </c>
      <c r="G74">
        <v>29</v>
      </c>
      <c r="H74">
        <v>15</v>
      </c>
      <c r="I74">
        <v>75</v>
      </c>
      <c r="J74">
        <v>0.53571428571428503</v>
      </c>
      <c r="K74">
        <v>100</v>
      </c>
      <c r="L74">
        <v>10</v>
      </c>
      <c r="M74">
        <v>178</v>
      </c>
      <c r="N74">
        <v>1661333333.3333299</v>
      </c>
      <c r="O74">
        <v>9.2204567789314495</v>
      </c>
      <c r="P74">
        <v>1</v>
      </c>
      <c r="Q74">
        <v>10</v>
      </c>
      <c r="R74">
        <v>0.84</v>
      </c>
      <c r="S74">
        <v>78400</v>
      </c>
      <c r="T74">
        <v>4.89431606268443</v>
      </c>
      <c r="U74">
        <f t="shared" si="0"/>
        <v>4.149776124509331</v>
      </c>
      <c r="V74">
        <v>387312.426666666</v>
      </c>
      <c r="W74">
        <v>5.5880614312648902</v>
      </c>
    </row>
    <row r="75" spans="1:23" x14ac:dyDescent="0.35">
      <c r="A75" t="s">
        <v>79</v>
      </c>
      <c r="B75" t="s">
        <v>28</v>
      </c>
      <c r="C75" t="s">
        <v>19</v>
      </c>
      <c r="D75" t="s">
        <v>9</v>
      </c>
      <c r="E75" t="s">
        <v>69</v>
      </c>
      <c r="F75">
        <v>3</v>
      </c>
      <c r="G75">
        <v>30</v>
      </c>
      <c r="H75">
        <v>7</v>
      </c>
      <c r="I75">
        <v>50</v>
      </c>
      <c r="J75">
        <v>0.53571428571428503</v>
      </c>
      <c r="K75">
        <v>100</v>
      </c>
      <c r="L75">
        <v>10</v>
      </c>
      <c r="M75">
        <v>1.5</v>
      </c>
      <c r="N75">
        <v>20000000</v>
      </c>
      <c r="O75">
        <v>7.3010299956639804</v>
      </c>
      <c r="P75">
        <v>1</v>
      </c>
      <c r="Q75">
        <v>10</v>
      </c>
      <c r="R75">
        <v>1.1399999999999999</v>
      </c>
      <c r="S75">
        <v>151999.99999999901</v>
      </c>
      <c r="T75">
        <v>5.18184358794477</v>
      </c>
      <c r="U75">
        <f t="shared" si="0"/>
        <v>4.149776124509331</v>
      </c>
      <c r="V75">
        <v>553303.46666666598</v>
      </c>
      <c r="W75">
        <v>5.7429633912506297</v>
      </c>
    </row>
    <row r="76" spans="1:23" x14ac:dyDescent="0.35">
      <c r="A76" t="s">
        <v>80</v>
      </c>
      <c r="B76" t="s">
        <v>28</v>
      </c>
      <c r="C76" t="s">
        <v>19</v>
      </c>
      <c r="D76" t="s">
        <v>9</v>
      </c>
      <c r="E76" t="s">
        <v>69</v>
      </c>
      <c r="F76">
        <v>4</v>
      </c>
      <c r="G76">
        <v>31</v>
      </c>
      <c r="H76">
        <v>11</v>
      </c>
      <c r="I76">
        <v>50</v>
      </c>
      <c r="J76">
        <v>0.53571428571428503</v>
      </c>
      <c r="K76">
        <v>100</v>
      </c>
      <c r="L76">
        <v>10</v>
      </c>
      <c r="M76">
        <v>4.5999999999999996</v>
      </c>
      <c r="N76">
        <v>39030303.030303001</v>
      </c>
      <c r="O76">
        <v>7.5914019231458996</v>
      </c>
      <c r="P76">
        <v>1</v>
      </c>
      <c r="Q76">
        <v>10</v>
      </c>
      <c r="R76">
        <v>0.15</v>
      </c>
      <c r="S76">
        <v>12727.272727272701</v>
      </c>
      <c r="T76">
        <v>4.1047353505200102</v>
      </c>
      <c r="U76">
        <f t="shared" si="0"/>
        <v>4.149776124509331</v>
      </c>
      <c r="V76">
        <v>352102.206060606</v>
      </c>
      <c r="W76">
        <v>5.5466687461066702</v>
      </c>
    </row>
    <row r="77" spans="1:23" x14ac:dyDescent="0.35">
      <c r="A77" t="s">
        <v>81</v>
      </c>
      <c r="B77" t="s">
        <v>28</v>
      </c>
      <c r="C77" t="s">
        <v>19</v>
      </c>
      <c r="D77" t="s">
        <v>11</v>
      </c>
      <c r="E77" t="s">
        <v>70</v>
      </c>
      <c r="F77">
        <v>0</v>
      </c>
      <c r="G77">
        <v>27</v>
      </c>
      <c r="H77">
        <v>17</v>
      </c>
      <c r="I77">
        <v>100</v>
      </c>
      <c r="J77">
        <v>0.53571428571428503</v>
      </c>
      <c r="K77">
        <v>10000</v>
      </c>
      <c r="L77">
        <v>10</v>
      </c>
      <c r="M77">
        <v>224</v>
      </c>
      <c r="N77">
        <v>245960784313.72501</v>
      </c>
      <c r="O77">
        <v>11.390865869242401</v>
      </c>
      <c r="P77">
        <v>1</v>
      </c>
      <c r="Q77">
        <v>10</v>
      </c>
      <c r="R77">
        <v>26.7</v>
      </c>
      <c r="S77">
        <v>2931764.70588235</v>
      </c>
      <c r="T77">
        <v>6.46712911227283</v>
      </c>
      <c r="U77">
        <f t="shared" si="0"/>
        <v>4.149776124509331</v>
      </c>
      <c r="V77">
        <v>455661.67843137198</v>
      </c>
      <c r="W77">
        <v>5.6586425055506</v>
      </c>
    </row>
    <row r="78" spans="1:23" x14ac:dyDescent="0.35">
      <c r="A78" t="s">
        <v>82</v>
      </c>
      <c r="B78" t="s">
        <v>28</v>
      </c>
      <c r="C78" t="s">
        <v>19</v>
      </c>
      <c r="D78" t="s">
        <v>11</v>
      </c>
      <c r="E78" t="s">
        <v>70</v>
      </c>
      <c r="F78">
        <v>1</v>
      </c>
      <c r="G78">
        <v>28</v>
      </c>
      <c r="H78">
        <v>16</v>
      </c>
      <c r="I78">
        <v>100</v>
      </c>
      <c r="J78">
        <v>0.53571428571428503</v>
      </c>
      <c r="K78">
        <v>10000</v>
      </c>
      <c r="L78">
        <v>10</v>
      </c>
      <c r="M78">
        <v>485</v>
      </c>
      <c r="N78">
        <v>565833333333.33301</v>
      </c>
      <c r="O78">
        <v>11.752688528232801</v>
      </c>
      <c r="P78">
        <v>1</v>
      </c>
      <c r="Q78">
        <v>10</v>
      </c>
      <c r="R78">
        <v>49.3</v>
      </c>
      <c r="S78">
        <v>5751666.6666666605</v>
      </c>
      <c r="T78">
        <v>6.7597937089078401</v>
      </c>
      <c r="U78">
        <f t="shared" si="0"/>
        <v>4.149776124509331</v>
      </c>
      <c r="V78">
        <v>484140.53333333298</v>
      </c>
      <c r="W78">
        <v>5.68497144427295</v>
      </c>
    </row>
    <row r="79" spans="1:23" x14ac:dyDescent="0.35">
      <c r="A79" t="s">
        <v>83</v>
      </c>
      <c r="B79" t="s">
        <v>28</v>
      </c>
      <c r="C79" t="s">
        <v>19</v>
      </c>
      <c r="D79" t="s">
        <v>11</v>
      </c>
      <c r="E79" t="s">
        <v>70</v>
      </c>
      <c r="F79">
        <v>2</v>
      </c>
      <c r="G79">
        <v>29</v>
      </c>
      <c r="H79">
        <v>16</v>
      </c>
      <c r="I79">
        <v>100</v>
      </c>
      <c r="J79">
        <v>0.53571428571428503</v>
      </c>
      <c r="K79">
        <v>10000</v>
      </c>
      <c r="L79">
        <v>10</v>
      </c>
      <c r="M79">
        <v>449</v>
      </c>
      <c r="N79">
        <v>523833333333.33301</v>
      </c>
      <c r="O79">
        <v>11.719193130633901</v>
      </c>
      <c r="P79">
        <v>1</v>
      </c>
      <c r="Q79">
        <v>10</v>
      </c>
      <c r="R79">
        <v>2.6</v>
      </c>
      <c r="S79">
        <v>303333.33333333302</v>
      </c>
      <c r="T79">
        <v>5.4819201376014304</v>
      </c>
      <c r="U79">
        <f t="shared" si="0"/>
        <v>4.149776124509331</v>
      </c>
      <c r="V79">
        <v>484140.53333333298</v>
      </c>
      <c r="W79">
        <v>5.68497144427295</v>
      </c>
    </row>
    <row r="80" spans="1:23" x14ac:dyDescent="0.35">
      <c r="A80" t="s">
        <v>84</v>
      </c>
      <c r="B80" t="s">
        <v>28</v>
      </c>
      <c r="C80" t="s">
        <v>19</v>
      </c>
      <c r="D80" t="s">
        <v>11</v>
      </c>
      <c r="E80" t="s">
        <v>70</v>
      </c>
      <c r="F80">
        <v>3</v>
      </c>
      <c r="G80">
        <v>30</v>
      </c>
      <c r="H80">
        <v>23</v>
      </c>
      <c r="I80">
        <v>100</v>
      </c>
      <c r="J80">
        <v>0.53571428571428503</v>
      </c>
      <c r="K80">
        <v>10000</v>
      </c>
      <c r="L80">
        <v>10</v>
      </c>
      <c r="M80">
        <v>84</v>
      </c>
      <c r="N80">
        <v>68173913043.478203</v>
      </c>
      <c r="O80">
        <v>10.8336182223308</v>
      </c>
      <c r="P80">
        <v>1</v>
      </c>
      <c r="Q80">
        <v>10</v>
      </c>
      <c r="R80">
        <v>0.91</v>
      </c>
      <c r="S80">
        <v>73855.072463768098</v>
      </c>
      <c r="T80">
        <v>4.86838032859003</v>
      </c>
      <c r="U80">
        <f t="shared" si="0"/>
        <v>4.149776124509331</v>
      </c>
      <c r="V80">
        <v>336793.41449275299</v>
      </c>
      <c r="W80">
        <v>5.5273635909112802</v>
      </c>
    </row>
    <row r="81" spans="1:23" x14ac:dyDescent="0.35">
      <c r="A81" t="s">
        <v>85</v>
      </c>
      <c r="B81" t="s">
        <v>28</v>
      </c>
      <c r="C81" t="s">
        <v>19</v>
      </c>
      <c r="D81" t="s">
        <v>11</v>
      </c>
      <c r="E81" t="s">
        <v>70</v>
      </c>
      <c r="F81">
        <v>4</v>
      </c>
      <c r="G81">
        <v>31</v>
      </c>
      <c r="H81">
        <v>19</v>
      </c>
      <c r="I81">
        <v>100</v>
      </c>
      <c r="J81">
        <v>0.53571428571428503</v>
      </c>
      <c r="K81">
        <v>10000</v>
      </c>
      <c r="L81">
        <v>10</v>
      </c>
      <c r="M81">
        <v>221</v>
      </c>
      <c r="N81">
        <v>217122807017.543</v>
      </c>
      <c r="O81">
        <v>11.336705445018801</v>
      </c>
      <c r="P81">
        <v>1</v>
      </c>
      <c r="Q81">
        <v>10</v>
      </c>
      <c r="R81">
        <v>0.44</v>
      </c>
      <c r="S81">
        <v>43228.070175438603</v>
      </c>
      <c r="T81">
        <v>4.63576584781989</v>
      </c>
      <c r="U81">
        <f t="shared" si="0"/>
        <v>4.149776124509331</v>
      </c>
      <c r="V81">
        <v>407697.29122806998</v>
      </c>
      <c r="W81">
        <v>5.6103378259760399</v>
      </c>
    </row>
    <row r="82" spans="1:23" x14ac:dyDescent="0.35">
      <c r="A82" t="s">
        <v>86</v>
      </c>
      <c r="B82" t="s">
        <v>28</v>
      </c>
      <c r="C82" t="s">
        <v>19</v>
      </c>
      <c r="D82" t="s">
        <v>9</v>
      </c>
      <c r="E82" t="s">
        <v>70</v>
      </c>
      <c r="F82">
        <v>0</v>
      </c>
      <c r="G82">
        <v>27</v>
      </c>
      <c r="H82">
        <v>23</v>
      </c>
      <c r="I82">
        <v>75</v>
      </c>
      <c r="J82">
        <v>0.53571428571428503</v>
      </c>
      <c r="K82">
        <v>100</v>
      </c>
      <c r="L82">
        <v>10</v>
      </c>
      <c r="M82">
        <v>2818</v>
      </c>
      <c r="N82">
        <v>17153043478.260799</v>
      </c>
      <c r="O82">
        <v>10.2343411884339</v>
      </c>
      <c r="P82">
        <v>1</v>
      </c>
      <c r="Q82">
        <v>10</v>
      </c>
      <c r="R82">
        <v>7.4</v>
      </c>
      <c r="S82">
        <v>450434.78260869498</v>
      </c>
      <c r="T82">
        <v>5.6536319193916196</v>
      </c>
      <c r="U82">
        <f t="shared" si="0"/>
        <v>4.149776124509331</v>
      </c>
      <c r="V82">
        <v>252595.060869565</v>
      </c>
      <c r="W82">
        <v>5.4024248543029803</v>
      </c>
    </row>
    <row r="83" spans="1:23" x14ac:dyDescent="0.35">
      <c r="A83" t="s">
        <v>87</v>
      </c>
      <c r="B83" t="s">
        <v>28</v>
      </c>
      <c r="C83" t="s">
        <v>19</v>
      </c>
      <c r="D83" t="s">
        <v>9</v>
      </c>
      <c r="E83" t="s">
        <v>70</v>
      </c>
      <c r="F83">
        <v>1</v>
      </c>
      <c r="G83">
        <v>28</v>
      </c>
      <c r="H83">
        <v>18</v>
      </c>
      <c r="I83">
        <v>75</v>
      </c>
      <c r="J83">
        <v>0.53571428571428503</v>
      </c>
      <c r="K83">
        <v>100</v>
      </c>
      <c r="L83">
        <v>10</v>
      </c>
      <c r="M83">
        <v>20.5</v>
      </c>
      <c r="N83">
        <v>159444444.444444</v>
      </c>
      <c r="O83">
        <v>8.2026093916306806</v>
      </c>
      <c r="P83">
        <v>1</v>
      </c>
      <c r="Q83">
        <v>10</v>
      </c>
      <c r="R83">
        <v>26.8</v>
      </c>
      <c r="S83">
        <v>2084444.4444444401</v>
      </c>
      <c r="T83">
        <v>6.3189903246037202</v>
      </c>
      <c r="U83">
        <f t="shared" si="0"/>
        <v>4.149776124509331</v>
      </c>
      <c r="V83">
        <v>322760.35555555503</v>
      </c>
      <c r="W83">
        <v>5.5088801852172598</v>
      </c>
    </row>
    <row r="84" spans="1:23" x14ac:dyDescent="0.35">
      <c r="A84" t="s">
        <v>88</v>
      </c>
      <c r="B84" t="s">
        <v>28</v>
      </c>
      <c r="C84" t="s">
        <v>19</v>
      </c>
      <c r="D84" t="s">
        <v>9</v>
      </c>
      <c r="E84" t="s">
        <v>70</v>
      </c>
      <c r="F84">
        <v>2</v>
      </c>
      <c r="G84">
        <v>29</v>
      </c>
      <c r="H84">
        <v>23</v>
      </c>
      <c r="I84">
        <v>75</v>
      </c>
      <c r="J84">
        <v>0.53571428571428503</v>
      </c>
      <c r="K84">
        <v>100</v>
      </c>
      <c r="L84">
        <v>10</v>
      </c>
      <c r="M84">
        <v>830</v>
      </c>
      <c r="N84">
        <v>5052173913.0434704</v>
      </c>
      <c r="O84">
        <v>9.70347829203671</v>
      </c>
      <c r="P84">
        <v>1</v>
      </c>
      <c r="Q84">
        <v>10</v>
      </c>
      <c r="R84">
        <v>0.52</v>
      </c>
      <c r="S84">
        <v>31652.1739130434</v>
      </c>
      <c r="T84">
        <v>4.5004035432954401</v>
      </c>
      <c r="U84">
        <f t="shared" si="0"/>
        <v>4.149776124509331</v>
      </c>
      <c r="V84">
        <v>252595.060869565</v>
      </c>
      <c r="W84">
        <v>5.4024248543029803</v>
      </c>
    </row>
    <row r="85" spans="1:23" x14ac:dyDescent="0.35">
      <c r="A85" t="s">
        <v>89</v>
      </c>
      <c r="B85" t="s">
        <v>28</v>
      </c>
      <c r="C85" t="s">
        <v>19</v>
      </c>
      <c r="D85" t="s">
        <v>9</v>
      </c>
      <c r="E85" t="s">
        <v>70</v>
      </c>
      <c r="F85">
        <v>3</v>
      </c>
      <c r="G85">
        <v>30</v>
      </c>
      <c r="H85">
        <v>20</v>
      </c>
      <c r="I85">
        <v>75</v>
      </c>
      <c r="J85">
        <v>0.53571428571428503</v>
      </c>
      <c r="K85">
        <v>100</v>
      </c>
      <c r="L85">
        <v>10</v>
      </c>
      <c r="M85">
        <v>930</v>
      </c>
      <c r="N85">
        <v>6510000000</v>
      </c>
      <c r="O85">
        <v>9.8135809885681908</v>
      </c>
      <c r="P85">
        <v>1</v>
      </c>
      <c r="Q85">
        <v>10</v>
      </c>
      <c r="R85">
        <v>1.4</v>
      </c>
      <c r="S85">
        <v>98000</v>
      </c>
      <c r="T85">
        <v>4.9912260756924898</v>
      </c>
      <c r="U85">
        <f t="shared" si="0"/>
        <v>4.149776124509331</v>
      </c>
      <c r="V85">
        <v>290484.31999999902</v>
      </c>
      <c r="W85">
        <v>5.4631226946565903</v>
      </c>
    </row>
    <row r="86" spans="1:23" x14ac:dyDescent="0.35">
      <c r="A86" t="s">
        <v>90</v>
      </c>
      <c r="B86" t="s">
        <v>28</v>
      </c>
      <c r="C86" t="s">
        <v>19</v>
      </c>
      <c r="D86" t="s">
        <v>9</v>
      </c>
      <c r="E86" t="s">
        <v>70</v>
      </c>
      <c r="F86">
        <v>4</v>
      </c>
      <c r="G86">
        <v>31</v>
      </c>
      <c r="H86">
        <v>15</v>
      </c>
      <c r="I86">
        <v>75</v>
      </c>
      <c r="J86">
        <v>0.53571428571428503</v>
      </c>
      <c r="K86">
        <v>100</v>
      </c>
      <c r="L86">
        <v>10</v>
      </c>
      <c r="M86">
        <v>217</v>
      </c>
      <c r="N86">
        <v>2025333333.3333299</v>
      </c>
      <c r="O86">
        <v>9.3064965104710797</v>
      </c>
      <c r="P86">
        <v>1</v>
      </c>
      <c r="Q86">
        <v>10</v>
      </c>
      <c r="R86">
        <v>7.0000000000000007E-2</v>
      </c>
      <c r="S86">
        <v>6533.3333333333303</v>
      </c>
      <c r="T86">
        <v>3.8151348166368102</v>
      </c>
      <c r="U86">
        <f t="shared" si="0"/>
        <v>4.149776124509331</v>
      </c>
      <c r="V86">
        <v>387312.426666666</v>
      </c>
      <c r="W86">
        <v>5.58806143126489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F6D682B34DF24D823D82732B6105FE" ma:contentTypeVersion="10" ma:contentTypeDescription="Create a new document." ma:contentTypeScope="" ma:versionID="1e7e064edac97fffd9ef47644c224d5a">
  <xsd:schema xmlns:xsd="http://www.w3.org/2001/XMLSchema" xmlns:xs="http://www.w3.org/2001/XMLSchema" xmlns:p="http://schemas.microsoft.com/office/2006/metadata/properties" xmlns:ns2="0ed04a5f-3dbd-45f2-ac1e-415db5018525" targetNamespace="http://schemas.microsoft.com/office/2006/metadata/properties" ma:root="true" ma:fieldsID="fb4f209a80ae4489951f803c81d99caa" ns2:_="">
    <xsd:import namespace="0ed04a5f-3dbd-45f2-ac1e-415db50185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d04a5f-3dbd-45f2-ac1e-415db50185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140A840-2424-48E4-AA39-D56D237A86FF}"/>
</file>

<file path=customXml/itemProps2.xml><?xml version="1.0" encoding="utf-8"?>
<ds:datastoreItem xmlns:ds="http://schemas.openxmlformats.org/officeDocument/2006/customXml" ds:itemID="{346F8B9C-D565-4E12-9296-BB25D64E6AB5}"/>
</file>

<file path=customXml/itemProps3.xml><?xml version="1.0" encoding="utf-8"?>
<ds:datastoreItem xmlns:ds="http://schemas.openxmlformats.org/officeDocument/2006/customXml" ds:itemID="{BBB63E21-69ED-4551-978B-AB736FBD1C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Poceviciute</dc:creator>
  <cp:lastModifiedBy>Roberta Poceviciute</cp:lastModifiedBy>
  <dcterms:created xsi:type="dcterms:W3CDTF">2015-06-05T18:17:20Z</dcterms:created>
  <dcterms:modified xsi:type="dcterms:W3CDTF">2022-02-21T02:2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F6D682B34DF24D823D82732B6105FE</vt:lpwstr>
  </property>
</Properties>
</file>